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 99%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9" uniqueCount="603">
  <si>
    <t xml:space="preserve">Accessions</t>
  </si>
  <si>
    <t xml:space="preserve">Names</t>
  </si>
  <si>
    <t xml:space="preserve">CI%</t>
  </si>
  <si>
    <t xml:space="preserve">Sequence</t>
  </si>
  <si>
    <t xml:space="preserve">Modifications</t>
  </si>
  <si>
    <t xml:space="preserve">Cleavages</t>
  </si>
  <si>
    <t xml:space="preserve">Prec m/z</t>
  </si>
  <si>
    <t xml:space="preserve">Theor m/z</t>
  </si>
  <si>
    <t xml:space="preserve">Area 114</t>
  </si>
  <si>
    <t xml:space="preserve">Area 115</t>
  </si>
  <si>
    <t xml:space="preserve">Area 116</t>
  </si>
  <si>
    <t xml:space="preserve">Area 117</t>
  </si>
  <si>
    <t xml:space="preserve">Peptide ratio</t>
  </si>
  <si>
    <t xml:space="preserve">Ttest</t>
  </si>
  <si>
    <t xml:space="preserve">P50399|GDIB_RAT</t>
  </si>
  <si>
    <t xml:space="preserve">Rab GDP dissociation inhibitor beta - Rattus norvegicus (Rat)</t>
  </si>
  <si>
    <t xml:space="preserve">KFDLGQDVIDFTGH</t>
  </si>
  <si>
    <t xml:space="preserve">iTRAQ4plex@N-term; iTRAQ4plex(K)@1</t>
  </si>
  <si>
    <t xml:space="preserve">cleaved H-S@C-term; missed K-F@1</t>
  </si>
  <si>
    <t xml:space="preserve">P02770|ALBU_RAT</t>
  </si>
  <si>
    <t xml:space="preserve">Serum albumin precursor - Rattus norvegicus (Rat)</t>
  </si>
  <si>
    <t xml:space="preserve">YLHEVAR</t>
  </si>
  <si>
    <t xml:space="preserve">iTRAQ4plex@N-term</t>
  </si>
  <si>
    <t xml:space="preserve">cleaved H-Y@N-term</t>
  </si>
  <si>
    <t xml:space="preserve">DDNPNLPPFQRPEAEAM</t>
  </si>
  <si>
    <t xml:space="preserve">cleaved M-C@C-term</t>
  </si>
  <si>
    <t xml:space="preserve">P10960|SAP_RAT</t>
  </si>
  <si>
    <t xml:space="preserve">Sulfated glycoprotein 1 precursor - Rattus norvegicus (Rat)</t>
  </si>
  <si>
    <t xml:space="preserve">GFCEVCK</t>
  </si>
  <si>
    <t xml:space="preserve">iTRAQ4plex@N-term; Methylthio(C)@3; Methylthio(C)@6; iTRAQ4plex(K)@7</t>
  </si>
  <si>
    <t xml:space="preserve">cleaved G-G@N-term</t>
  </si>
  <si>
    <t xml:space="preserve">EDVCQDCMK</t>
  </si>
  <si>
    <t xml:space="preserve">iTRAQ4plex@N-term; Methylthio(C)@4; Methylthio(C)@7; iTRAQ4plex(K)@9</t>
  </si>
  <si>
    <t xml:space="preserve">cleaved N-E@N-term</t>
  </si>
  <si>
    <t xml:space="preserve">P38652|PGM1_RAT</t>
  </si>
  <si>
    <t xml:space="preserve">Phosphoglucomutase-1 - Rattus norvegicus (Rat)</t>
  </si>
  <si>
    <t xml:space="preserve">TVEIVDSVEAYATMLR</t>
  </si>
  <si>
    <t xml:space="preserve">cleaved F-T@N-term</t>
  </si>
  <si>
    <t xml:space="preserve">FYAPELLYYAEK</t>
  </si>
  <si>
    <t xml:space="preserve">iTRAQ4plex@N-term; iTRAQ4plex(K)@12</t>
  </si>
  <si>
    <t xml:space="preserve">cleaved Y-F@N-term</t>
  </si>
  <si>
    <t xml:space="preserve">P35434|ATPD_RAT</t>
  </si>
  <si>
    <t xml:space="preserve">ATP synthase delta chain, mitochondrial precursor - Rattus norvegicus (Rat)</t>
  </si>
  <si>
    <t xml:space="preserve">GILASHVPTLQVLR</t>
  </si>
  <si>
    <t xml:space="preserve">cleaved F-G@N-term; cleaved R-P@C-term</t>
  </si>
  <si>
    <t xml:space="preserve">Q63357|MYO1D_RAT</t>
  </si>
  <si>
    <t xml:space="preserve">Myosin-Id - Rattus norvegicus (Rat)</t>
  </si>
  <si>
    <t xml:space="preserve">ELYERPPHLF</t>
  </si>
  <si>
    <t xml:space="preserve">cleaved F-A@C-term</t>
  </si>
  <si>
    <t xml:space="preserve">P60711|ACTB_RAT</t>
  </si>
  <si>
    <t xml:space="preserve">Actin, cytoplasmic 1 - Rattus norvegicus (Rat)</t>
  </si>
  <si>
    <t xml:space="preserve">GIVTNWDDMEK</t>
  </si>
  <si>
    <t xml:space="preserve">iTRAQ4plex@N-term; iTRAQ4plex(K)@11</t>
  </si>
  <si>
    <t xml:space="preserve">cleaved H-G@N-term</t>
  </si>
  <si>
    <t xml:space="preserve">P63018|HSP7C_RAT</t>
  </si>
  <si>
    <t xml:space="preserve">Heat shock cognate 71 kDa protein - Rattus norvegicus (Rat)</t>
  </si>
  <si>
    <t xml:space="preserve">GNRTTPSYVAFTDTER</t>
  </si>
  <si>
    <t xml:space="preserve">cleaved Q-G@N-term; missed R-T@3</t>
  </si>
  <si>
    <t xml:space="preserve">P62329|TYB4_RAT</t>
  </si>
  <si>
    <t xml:space="preserve">Thymosin beta-4 - Rattus norvegicus (Rat)</t>
  </si>
  <si>
    <t xml:space="preserve">SDKPDMAEIEK</t>
  </si>
  <si>
    <t xml:space="preserve">Protein Terminal Acetyl@N-term; iTRAQ4plex(K)@3; iTRAQ4plex(K)@11</t>
  </si>
  <si>
    <t xml:space="preserve">cleaved M-S@N-term</t>
  </si>
  <si>
    <t xml:space="preserve">Q9EPH1|A1BG_RAT</t>
  </si>
  <si>
    <t xml:space="preserve">Alpha-1B-glycoprotein precursor - Rattus norvegicus (Rat)</t>
  </si>
  <si>
    <t xml:space="preserve">LWLDSGSEPELR</t>
  </si>
  <si>
    <t xml:space="preserve">cleaved A-L@N-term</t>
  </si>
  <si>
    <t xml:space="preserve">P07151|B2MG_RAT</t>
  </si>
  <si>
    <t xml:space="preserve">Beta-2-microglobulin precursor - Rattus norvegicus (Rat)</t>
  </si>
  <si>
    <t xml:space="preserve">ILAHTEFTPTETDVYACR</t>
  </si>
  <si>
    <t xml:space="preserve">iTRAQ4plex@N-term; Methylthio(C)@17</t>
  </si>
  <si>
    <t xml:space="preserve">cleaved Y-I@N-term</t>
  </si>
  <si>
    <t xml:space="preserve">P62161|CALM_RAT</t>
  </si>
  <si>
    <t xml:space="preserve">Calmodulin - Rattus norvegicus (Rat)</t>
  </si>
  <si>
    <t xml:space="preserve">ADQLTEEQIAEFK</t>
  </si>
  <si>
    <t xml:space="preserve">Protein Terminal Acetyl@N-term; iTRAQ4plex(K)@13</t>
  </si>
  <si>
    <t xml:space="preserve">cleaved M-A@N-term</t>
  </si>
  <si>
    <t xml:space="preserve">Q62950|DPYL1_RAT</t>
  </si>
  <si>
    <t xml:space="preserve">Dihydropyrimidinase-related protein 1 - Rattus norvegicus (Rat)</t>
  </si>
  <si>
    <t xml:space="preserve">GSPLVVISQGK</t>
  </si>
  <si>
    <t xml:space="preserve">Q63041|A1M_RAT</t>
  </si>
  <si>
    <t xml:space="preserve">Alpha-1-macroglobulin precursor - Rattus norvegicus (Rat)</t>
  </si>
  <si>
    <t xml:space="preserve">FLELTLPYSVVR</t>
  </si>
  <si>
    <t xml:space="preserve">cleaved F-F@N-term</t>
  </si>
  <si>
    <t xml:space="preserve">P12075|COX5B_RAT</t>
  </si>
  <si>
    <t xml:space="preserve">Cytochrome c oxidase subunit 5B, mitochondrial precursor - Rattus norvegicus (Rat)</t>
  </si>
  <si>
    <t xml:space="preserve">ASGGGVPTDEEQATGLER</t>
  </si>
  <si>
    <t xml:space="preserve">QVSTPTLVEAAR</t>
  </si>
  <si>
    <t xml:space="preserve">cleaved P-Q@N-term</t>
  </si>
  <si>
    <t xml:space="preserve">Q3KRE8|TBB2B_RAT</t>
  </si>
  <si>
    <t xml:space="preserve">Tubulin beta-2B chain - Rattus norvegicus (Rat)</t>
  </si>
  <si>
    <t xml:space="preserve">QLTHSLGGGTGSGMGTLLISK</t>
  </si>
  <si>
    <t xml:space="preserve">iTRAQ4plex@N-term; iTRAQ4plex(K)@21</t>
  </si>
  <si>
    <t xml:space="preserve">cleaved F-Q@N-term</t>
  </si>
  <si>
    <t xml:space="preserve">P06907|MYP0_RAT</t>
  </si>
  <si>
    <t xml:space="preserve">Myelin P0 protein precursor - Rattus norvegicus (Rat)</t>
  </si>
  <si>
    <t xml:space="preserve">EVYGAVGSQVTLH</t>
  </si>
  <si>
    <t xml:space="preserve">cleaved H-C@C-term</t>
  </si>
  <si>
    <t xml:space="preserve">AEQESLEFGK</t>
  </si>
  <si>
    <t xml:space="preserve">Protein Terminal Acetyl@N-term; iTRAQ4plex(K)@10</t>
  </si>
  <si>
    <t xml:space="preserve">P19527|NFL_RAT</t>
  </si>
  <si>
    <t xml:space="preserve">Neurofilament light polypeptide - Rattus norvegicus (Rat)</t>
  </si>
  <si>
    <t xml:space="preserve">YTSHVQEEQSEVEETIEATK</t>
  </si>
  <si>
    <t xml:space="preserve">iTRAQ4plex@N-term; iTRAQ4plex(K)@20</t>
  </si>
  <si>
    <t xml:space="preserve">cleaved Y-Y@N-term</t>
  </si>
  <si>
    <t xml:space="preserve">P34926|MAP1A_RAT</t>
  </si>
  <si>
    <t xml:space="preserve">Microtubule-associated protein 1A - Rattus norvegicus (Rat)</t>
  </si>
  <si>
    <t xml:space="preserve">SSLQPAPPQLPSPAEPR</t>
  </si>
  <si>
    <t xml:space="preserve">cleaved F-S@N-term</t>
  </si>
  <si>
    <t xml:space="preserve">P52873|PYC_RAT</t>
  </si>
  <si>
    <t xml:space="preserve">Pyruvate carboxylase, mitochondrial precursor - Rattus norvegicus (Rat)</t>
  </si>
  <si>
    <t xml:space="preserve">IGIPHGGFPEPFR</t>
  </si>
  <si>
    <t xml:space="preserve">P47942|DPYL2_RAT</t>
  </si>
  <si>
    <t xml:space="preserve">Dihydropyrimidinase-related protein 2 - Rattus norvegicus (Rat)</t>
  </si>
  <si>
    <t xml:space="preserve">DHGVNSFLVY</t>
  </si>
  <si>
    <t xml:space="preserve">cleaved Y-M@C-term</t>
  </si>
  <si>
    <t xml:space="preserve">Q9Z0V6|PRDX3_RAT</t>
  </si>
  <si>
    <t xml:space="preserve">Thioredoxin-dependent peroxide reductase, mitochondrial precursor - Rattus norvegicus (Rat)</t>
  </si>
  <si>
    <t xml:space="preserve">TPAVTQHAPHFK</t>
  </si>
  <si>
    <t xml:space="preserve">cleaved H-T@N-term</t>
  </si>
  <si>
    <t xml:space="preserve">SSFSYEPYFSTSYK</t>
  </si>
  <si>
    <t xml:space="preserve">Protein Terminal Acetyl@N-term; iTRAQ4plex(K)@14</t>
  </si>
  <si>
    <t xml:space="preserve">P07335|KCRB_RAT</t>
  </si>
  <si>
    <t xml:space="preserve">Creatine kinase B-type - Rattus norvegicus (Rat)</t>
  </si>
  <si>
    <t xml:space="preserve">TLDDAIQTGVDNPGHPY</t>
  </si>
  <si>
    <t xml:space="preserve">cleaved F-T@N-term; cleaved Y-I@C-term</t>
  </si>
  <si>
    <t xml:space="preserve">TFASPTQVFFDGANVR</t>
  </si>
  <si>
    <t xml:space="preserve">SYEPYFSTSYK</t>
  </si>
  <si>
    <t xml:space="preserve">MVVNDAGRPK</t>
  </si>
  <si>
    <t xml:space="preserve">iTRAQ4plex@N-term; iTRAQ4plex(K)@10</t>
  </si>
  <si>
    <t xml:space="preserve">cleaved F-M@N-term</t>
  </si>
  <si>
    <t xml:space="preserve">iTRAQ4plex@N-term; iTRAQ4plex(Y)@9; iTRAQ4plex(K)@12</t>
  </si>
  <si>
    <t xml:space="preserve">P10860|DHE3_RAT</t>
  </si>
  <si>
    <t xml:space="preserve">Glutamate dehydrogenase 1, mitochondrial precursor - Rattus norvegicus (Rat)</t>
  </si>
  <si>
    <t xml:space="preserve">ACVTGKPISQGGIHGR</t>
  </si>
  <si>
    <t xml:space="preserve">iTRAQ4plex@N-term; Methylthio(C)@2; iTRAQ4plex(K)@6</t>
  </si>
  <si>
    <t xml:space="preserve">cleaved H-A@N-term</t>
  </si>
  <si>
    <t xml:space="preserve">GGFCEVCK</t>
  </si>
  <si>
    <t xml:space="preserve">iTRAQ4plex@N-term; Methylthio(C)@4; Methylthio(C)@7; iTRAQ4plex(K)@8</t>
  </si>
  <si>
    <t xml:space="preserve">cleaved N-G@N-term</t>
  </si>
  <si>
    <t xml:space="preserve">P04631|S100B_RAT</t>
  </si>
  <si>
    <t xml:space="preserve">Protein S100-B - Rattus norvegicus (Rat)</t>
  </si>
  <si>
    <t xml:space="preserve">VSMVTTACHEFFEHE</t>
  </si>
  <si>
    <t xml:space="preserve">iTRAQ4plex@N-term; Oxidation(M)@3; Methylthio(C)@8</t>
  </si>
  <si>
    <t xml:space="preserve">cleaved F-V@N-term</t>
  </si>
  <si>
    <t xml:space="preserve">P63259|ACTG_RAT</t>
  </si>
  <si>
    <t xml:space="preserve">Actin, cytoplasmic 2 - Rattus norvegicus (Rat)</t>
  </si>
  <si>
    <t xml:space="preserve">TVLSGGTTMYPGIADR</t>
  </si>
  <si>
    <t xml:space="preserve">cleaved N-T@N-term</t>
  </si>
  <si>
    <t xml:space="preserve">P31044|PEBP1_RAT</t>
  </si>
  <si>
    <t xml:space="preserve">Phosphatidylethanolamine-binding protein 1 - Rattus norvegicus (Rat)</t>
  </si>
  <si>
    <t xml:space="preserve">SLQEVDEPPQHALR</t>
  </si>
  <si>
    <t xml:space="preserve">cleaved L-S@N-term</t>
  </si>
  <si>
    <t xml:space="preserve">P07722|MAG_RAT</t>
  </si>
  <si>
    <t xml:space="preserve">Myelin-associated glycoprotein precursor - Rattus norvegicus (Rat)</t>
  </si>
  <si>
    <t xml:space="preserve">FDFPDELRPAVVH</t>
  </si>
  <si>
    <t xml:space="preserve">cleaved H-G@C-term</t>
  </si>
  <si>
    <t xml:space="preserve">P05544|SPA3L_RAT</t>
  </si>
  <si>
    <t xml:space="preserve">Serine protease inhibitor A3L precursor - Rattus norvegicus (Rat)</t>
  </si>
  <si>
    <t xml:space="preserve">GFGHLLQR</t>
  </si>
  <si>
    <t xml:space="preserve">cleaved Q-G@N-term</t>
  </si>
  <si>
    <t xml:space="preserve">P18666|MLRB_RAT</t>
  </si>
  <si>
    <t xml:space="preserve">Myosin regulatory light chain 2-B, smooth muscle isoform - Rattus norvegicus (Rat)</t>
  </si>
  <si>
    <t xml:space="preserve">AMFDQSQIQEFK</t>
  </si>
  <si>
    <t xml:space="preserve">cleaved F-A@N-term</t>
  </si>
  <si>
    <t xml:space="preserve">P21575|DYN1_RAT</t>
  </si>
  <si>
    <t xml:space="preserve">Dynamin-1 - Rattus norvegicus (Rat)</t>
  </si>
  <si>
    <t xml:space="preserve">GPPPQVPSRPNR</t>
  </si>
  <si>
    <t xml:space="preserve">cleaved F-G@N-term</t>
  </si>
  <si>
    <t xml:space="preserve">O88488|PTPRQ_RAT</t>
  </si>
  <si>
    <t xml:space="preserve">Phosphotidylinositol phosphatase PTPRQ precursor - Rattus norvegicus (Rat)</t>
  </si>
  <si>
    <t xml:space="preserve">LIHFVK</t>
  </si>
  <si>
    <t xml:space="preserve">iTRAQ4plex@N-term; iTRAQ4plex(K)@6</t>
  </si>
  <si>
    <t xml:space="preserve">cleaved P-L@N-term</t>
  </si>
  <si>
    <t xml:space="preserve">P35284|RAB12_RAT</t>
  </si>
  <si>
    <t xml:space="preserve">Ras-related protein Rab-12 - Rattus norvegicus (Rat)</t>
  </si>
  <si>
    <t xml:space="preserve">RLQIWDTAGQER</t>
  </si>
  <si>
    <t xml:space="preserve">cleaved I-R@N-term; missed R-L@1</t>
  </si>
  <si>
    <t xml:space="preserve">Q09073|ADT2_RAT</t>
  </si>
  <si>
    <t xml:space="preserve">ADP/ATP translocase 2 - Rattus norvegicus (Rat)</t>
  </si>
  <si>
    <t xml:space="preserve">LASGGAAGATSLCFVYPLDFAR</t>
  </si>
  <si>
    <t xml:space="preserve">iTRAQ4plex@N-term; Methylthio(C)@13</t>
  </si>
  <si>
    <t xml:space="preserve">cleaved N-L@N-term</t>
  </si>
  <si>
    <t xml:space="preserve">TTYSDNQPGVLIQVYEGER</t>
  </si>
  <si>
    <t xml:space="preserve">Q00981|UCHL1_RAT</t>
  </si>
  <si>
    <t xml:space="preserve">Ubiquitin carboxyl-terminal hydrolase isozyme L1 - Rattus norvegicus (Rat)</t>
  </si>
  <si>
    <t xml:space="preserve">FILFNNVDGHLYELDGR</t>
  </si>
  <si>
    <t xml:space="preserve">cleaved H-F@N-term</t>
  </si>
  <si>
    <t xml:space="preserve">P69897|TBB5_RAT</t>
  </si>
  <si>
    <t xml:space="preserve">Tubulin beta-5 chain - Rattus norvegicus (Rat)</t>
  </si>
  <si>
    <t xml:space="preserve">IGNSTAIQELFK</t>
  </si>
  <si>
    <t xml:space="preserve">cleaved F-I@N-term</t>
  </si>
  <si>
    <t xml:space="preserve">P02688|MBP_RAT</t>
  </si>
  <si>
    <t xml:space="preserve">Myelin basic protein S - Rattus norvegicus (Rat)</t>
  </si>
  <si>
    <t xml:space="preserve">DENPVVHFFK</t>
  </si>
  <si>
    <t xml:space="preserve">cleaved Q-D@N-term</t>
  </si>
  <si>
    <t xml:space="preserve">AMVALIDVFHQY</t>
  </si>
  <si>
    <t xml:space="preserve">iTRAQ4plex@N-term; iTRAQ4plex(Y)@12</t>
  </si>
  <si>
    <t xml:space="preserve">cleaved Y-S@C-term</t>
  </si>
  <si>
    <t xml:space="preserve">P47819|GFAP_RAT</t>
  </si>
  <si>
    <t xml:space="preserve">Glial fibrillary acidic protein - Rattus norvegicus (Rat)</t>
  </si>
  <si>
    <t xml:space="preserve">ERKVESLEEEIQFLR</t>
  </si>
  <si>
    <t xml:space="preserve">Acetyl@N-term; iTRAQ4plex(K)@3</t>
  </si>
  <si>
    <t xml:space="preserve">cleaved L-E@N-term; missed R-K@2; missed K-V@3</t>
  </si>
  <si>
    <t xml:space="preserve">P04764|ENOA_RAT</t>
  </si>
  <si>
    <t xml:space="preserve">Alpha-enolase - Rattus norvegicus (Rat)</t>
  </si>
  <si>
    <t xml:space="preserve">MILPVGASSFR</t>
  </si>
  <si>
    <t xml:space="preserve">IFRPDNFVFGQSGAGNNWAK</t>
  </si>
  <si>
    <t xml:space="preserve">No iTRAQ4plex@N-term; iTRAQ4plex(K)@20</t>
  </si>
  <si>
    <t xml:space="preserve">cleaved Q-I@N-term</t>
  </si>
  <si>
    <t xml:space="preserve">SFAVEQDIPVK</t>
  </si>
  <si>
    <t xml:space="preserve">TVPIYEGYALPHAILR</t>
  </si>
  <si>
    <t xml:space="preserve">Q6AY84|SCRN1_RAT</t>
  </si>
  <si>
    <t xml:space="preserve">Secernin-1 - Rattus norvegicus (Rat)</t>
  </si>
  <si>
    <t xml:space="preserve">LLVDRDEAWVLETVGK</t>
  </si>
  <si>
    <t xml:space="preserve">iTRAQ4plex@N-term; iTRAQ4plex(K)@16</t>
  </si>
  <si>
    <t xml:space="preserve">cleaved Y-L@N-term; missed R-D@5</t>
  </si>
  <si>
    <t xml:space="preserve">PAVTQHAPHFK</t>
  </si>
  <si>
    <t xml:space="preserve">No iTRAQ4plex@N-term; iTRAQ4plex(K)@11</t>
  </si>
  <si>
    <t xml:space="preserve">cleaved T-P@N-term</t>
  </si>
  <si>
    <t xml:space="preserve">Q9JK11|RTN4_RAT</t>
  </si>
  <si>
    <t xml:space="preserve">Reticulon-4 - Rattus norvegicus (Rat)</t>
  </si>
  <si>
    <t xml:space="preserve">VVDLLYWR</t>
  </si>
  <si>
    <t xml:space="preserve">cleaved S-V@N-term</t>
  </si>
  <si>
    <t xml:space="preserve">P06685|AT1A1_RAT</t>
  </si>
  <si>
    <t xml:space="preserve">Sodium/potassium-transporting ATPase subunit alpha-1 precursor - Rattus norvegicus (Rat)</t>
  </si>
  <si>
    <t xml:space="preserve">MWFDNQIHEADTTENQSGVSFDK</t>
  </si>
  <si>
    <t xml:space="preserve">iTRAQ4plex@N-term; iTRAQ4plex(K)@23</t>
  </si>
  <si>
    <t xml:space="preserve">cleaved H-M@N-term</t>
  </si>
  <si>
    <t xml:space="preserve">P09606|GLNA_RAT</t>
  </si>
  <si>
    <t xml:space="preserve">Glutamine synthetase - Rattus norvegicus (Rat)</t>
  </si>
  <si>
    <t xml:space="preserve">YIWVDGTGEGLR</t>
  </si>
  <si>
    <t xml:space="preserve">cleaved M-Y@N-term</t>
  </si>
  <si>
    <t xml:space="preserve">EIVHIQAGQCGN</t>
  </si>
  <si>
    <t xml:space="preserve">iTRAQ4plex@N-term; Methylthio(C)@10</t>
  </si>
  <si>
    <t xml:space="preserve">cleaved N-Q@C-term</t>
  </si>
  <si>
    <t xml:space="preserve">MQETEEWYR</t>
  </si>
  <si>
    <t xml:space="preserve">cleaved N-M@N-term</t>
  </si>
  <si>
    <t xml:space="preserve">P68370|TBA1A_RAT</t>
  </si>
  <si>
    <t xml:space="preserve">Tubulin alpha-1A chain - Rattus norvegicus (Rat)</t>
  </si>
  <si>
    <t xml:space="preserve">NSILTTHTTLEHSDCAF</t>
  </si>
  <si>
    <t xml:space="preserve">iTRAQ4plex@N-term; Methylthio(C)@15</t>
  </si>
  <si>
    <t xml:space="preserve">cleaved Y-N@N-term; cleaved F-M@C-term</t>
  </si>
  <si>
    <t xml:space="preserve">P35427|RL13A_RAT</t>
  </si>
  <si>
    <t xml:space="preserve">60S ribosomal protein L13a - Rattus norvegicus (Rat)</t>
  </si>
  <si>
    <t xml:space="preserve">AEGQVLVLDGR</t>
  </si>
  <si>
    <t xml:space="preserve">Protein Terminal Acetyl@N-term</t>
  </si>
  <si>
    <t xml:space="preserve">KVESLEEEIQF</t>
  </si>
  <si>
    <t xml:space="preserve">cleaved F-L@C-term; missed K-V@1</t>
  </si>
  <si>
    <t xml:space="preserve">P09117|ALDOC_RAT</t>
  </si>
  <si>
    <t xml:space="preserve">Fructose-bisphosphate aldolase C - Rattus norvegicus (Rat)</t>
  </si>
  <si>
    <t xml:space="preserve">ALTFSYGR</t>
  </si>
  <si>
    <t xml:space="preserve">cleaved W-A@N-term</t>
  </si>
  <si>
    <t xml:space="preserve">TVGAVAGDEESYDVFK</t>
  </si>
  <si>
    <t xml:space="preserve">cleaved M-T@N-term</t>
  </si>
  <si>
    <t xml:space="preserve">VHWYVGEGMEEGEFSEAR</t>
  </si>
  <si>
    <t xml:space="preserve">P11240|COX5A_RAT</t>
  </si>
  <si>
    <t xml:space="preserve">Cytochrome c oxidase subunit 5A, mitochondrial precursor - Rattus norvegicus (Rat)</t>
  </si>
  <si>
    <t xml:space="preserve">NKPDIDAWELR</t>
  </si>
  <si>
    <t xml:space="preserve">iTRAQ4plex@N-term; iTRAQ4plex(K)@2</t>
  </si>
  <si>
    <t xml:space="preserve">cleaved F-N@N-term</t>
  </si>
  <si>
    <t xml:space="preserve">NYEFMWNPH</t>
  </si>
  <si>
    <t xml:space="preserve">cleaved H-L@C-term</t>
  </si>
  <si>
    <t xml:space="preserve">TTGIVMDSGDGVTHTVPIYEGYALPH</t>
  </si>
  <si>
    <t xml:space="preserve">No iTRAQ4plex@N-term; iTRAQ4plex(Y)@22</t>
  </si>
  <si>
    <t xml:space="preserve">cleaved H-A@C-term</t>
  </si>
  <si>
    <t xml:space="preserve">P45592|COF1_RAT</t>
  </si>
  <si>
    <t xml:space="preserve">Cofilin-1 - Rattus norvegicus (Rat)</t>
  </si>
  <si>
    <t xml:space="preserve">ASGVAVSDGVIK</t>
  </si>
  <si>
    <t xml:space="preserve">Protein Terminal Acetyl@N-term; iTRAQ4plex(K)@12</t>
  </si>
  <si>
    <t xml:space="preserve">AQAAASPAPAAGPGQMSF</t>
  </si>
  <si>
    <t xml:space="preserve">cleaved Y-A@N-term; cleaved F-T@C-term</t>
  </si>
  <si>
    <t xml:space="preserve">IGPGIDVPAPDMSTGER</t>
  </si>
  <si>
    <t xml:space="preserve">P16884|NFH_RAT</t>
  </si>
  <si>
    <t xml:space="preserve">Neurofilament heavy polypeptide - Rattus norvegicus (Rat)</t>
  </si>
  <si>
    <t xml:space="preserve">EQEHLLEDIAHVR</t>
  </si>
  <si>
    <t xml:space="preserve">cleaved L-E@N-term</t>
  </si>
  <si>
    <t xml:space="preserve">HSFGGGTGSGFTSLLMER</t>
  </si>
  <si>
    <t xml:space="preserve">cleaved F-H@N-term</t>
  </si>
  <si>
    <t xml:space="preserve">Q01205|ODO2_RAT</t>
  </si>
  <si>
    <t xml:space="preserve">Dihydrolipoyllysine-residue succinyltransferase component of 2-oxoglutarate dehydrogenase complex, mitochondrial precursor - Rattus norvegicus (Rat)</t>
  </si>
  <si>
    <t xml:space="preserve">GIFDRPVAVGGK</t>
  </si>
  <si>
    <t xml:space="preserve">APLHGGGSLHYALSR</t>
  </si>
  <si>
    <t xml:space="preserve">P23565|AINX_RAT</t>
  </si>
  <si>
    <t xml:space="preserve">Alpha-internexin - Rattus norvegicus (Rat)</t>
  </si>
  <si>
    <t xml:space="preserve">ALDIEIAAYR</t>
  </si>
  <si>
    <t xml:space="preserve">P22062|PIMT_RAT</t>
  </si>
  <si>
    <t xml:space="preserve">Protein-L-isoaspartate(D-aspartate) O-methyltransferase - Rattus norvegicus (Rat)</t>
  </si>
  <si>
    <t xml:space="preserve">ALELLFDQLHEGAK</t>
  </si>
  <si>
    <t xml:space="preserve">iTRAQ4plex@N-term; iTRAQ4plex(K)@14</t>
  </si>
  <si>
    <t xml:space="preserve">cleaved Y-A@N-term</t>
  </si>
  <si>
    <t xml:space="preserve">ENPVVHFFK</t>
  </si>
  <si>
    <t xml:space="preserve">iTRAQ4plex@N-term; iTRAQ4plex(K)@9</t>
  </si>
  <si>
    <t xml:space="preserve">cleaved D-E@N-term</t>
  </si>
  <si>
    <t xml:space="preserve">ALPHAILR</t>
  </si>
  <si>
    <t xml:space="preserve">P06686|AT1A2_RAT</t>
  </si>
  <si>
    <t xml:space="preserve">Sodium/potassium-transporting ATPase subunit alpha-2 precursor - Rattus norvegicus (Rat)</t>
  </si>
  <si>
    <t xml:space="preserve">MWFDNQIHEADTTEDQSGATFDK</t>
  </si>
  <si>
    <t xml:space="preserve">P60203|MYPR_RAT</t>
  </si>
  <si>
    <t xml:space="preserve">Myelin proteolipid protein - Rattus norvegicus (Rat)</t>
  </si>
  <si>
    <t xml:space="preserve">YGVLPWNAFPGK</t>
  </si>
  <si>
    <t xml:space="preserve">LSAIYGGTY</t>
  </si>
  <si>
    <t xml:space="preserve">P38650|DYHC_RAT</t>
  </si>
  <si>
    <t xml:space="preserve">Dynein heavy chain, cytosolic - Rattus norvegicus (Rat)</t>
  </si>
  <si>
    <t xml:space="preserve">FNALFVRPH</t>
  </si>
  <si>
    <t xml:space="preserve">cleaved H-I@C-term</t>
  </si>
  <si>
    <t xml:space="preserve">STAIQELFK</t>
  </si>
  <si>
    <t xml:space="preserve">cleaved N-S@N-term</t>
  </si>
  <si>
    <t xml:space="preserve">O08557|DDAH1_RAT</t>
  </si>
  <si>
    <t xml:space="preserve">N(G),N(G)-dimethylarginine dimethylaminohydrolase 1 - Rattus norvegicus (Rat)</t>
  </si>
  <si>
    <t xml:space="preserve">AGLSHPSVFGR</t>
  </si>
  <si>
    <t xml:space="preserve">LRPEEALQALTIYEGK</t>
  </si>
  <si>
    <t xml:space="preserve">LVFHSFGGGTGSGFTSLLMER</t>
  </si>
  <si>
    <t xml:space="preserve">cleaved F-L@N-term</t>
  </si>
  <si>
    <t xml:space="preserve">P16086|SPTA2_RAT</t>
  </si>
  <si>
    <t xml:space="preserve">Spectrin alpha chain, brain - Rattus norvegicus (Rat)</t>
  </si>
  <si>
    <t xml:space="preserve">TMEALEETWR</t>
  </si>
  <si>
    <t xml:space="preserve">GQIFRPDNFVFGQSGAGNNWAK</t>
  </si>
  <si>
    <t xml:space="preserve">iTRAQ4plex@N-term; iTRAQ4plex(K)@22</t>
  </si>
  <si>
    <t xml:space="preserve">P07340|AT1B1_RAT</t>
  </si>
  <si>
    <t xml:space="preserve">Sodium/potassium-transporting ATPase subunit beta-1 - Rattus norvegicus (Rat)</t>
  </si>
  <si>
    <t xml:space="preserve">QYYPYYGK</t>
  </si>
  <si>
    <t xml:space="preserve">iTRAQ4plex@N-term; iTRAQ4plex(K)@8</t>
  </si>
  <si>
    <t xml:space="preserve">cleaved L-Q@N-term</t>
  </si>
  <si>
    <t xml:space="preserve">P10719|ATPB_RAT</t>
  </si>
  <si>
    <t xml:space="preserve">ATP synthase subunit beta, mitochondrial precursor - Rattus norvegicus (Rat)</t>
  </si>
  <si>
    <t xml:space="preserve">MVGPIEEAVAK</t>
  </si>
  <si>
    <t xml:space="preserve">cleaved Y-M@N-term</t>
  </si>
  <si>
    <t xml:space="preserve">Q5XI72|IF4H_RAT</t>
  </si>
  <si>
    <t xml:space="preserve">Eukaryotic translation initiation factor 4H - Rattus norvegicus (Rat)</t>
  </si>
  <si>
    <t xml:space="preserve">ADFDTYDDR</t>
  </si>
  <si>
    <t xml:space="preserve">P30904|MIF_RAT</t>
  </si>
  <si>
    <t xml:space="preserve">Macrophage migration inhibitory factor - Rattus norvegicus (Rat)</t>
  </si>
  <si>
    <t xml:space="preserve">PMFIVNTNVPR</t>
  </si>
  <si>
    <t xml:space="preserve">cleaved M-P@N-term</t>
  </si>
  <si>
    <t xml:space="preserve">ATSASSHLNK</t>
  </si>
  <si>
    <t xml:space="preserve">Protein Terminal Acetyl@N-term; iTRAQ4plex(S)@5; iTRAQ4plex(K)@10</t>
  </si>
  <si>
    <t xml:space="preserve">Q6P9T8|TBB2C_RAT</t>
  </si>
  <si>
    <t xml:space="preserve">Tubulin beta-2C chain - Rattus norvegicus (Rat)</t>
  </si>
  <si>
    <t xml:space="preserve">LTVAAVFR</t>
  </si>
  <si>
    <t xml:space="preserve">cleaved Y-L@N-term</t>
  </si>
  <si>
    <t xml:space="preserve">P08082|CLCB_RAT</t>
  </si>
  <si>
    <t xml:space="preserve">Clathrin light chain B - Rattus norvegicus (Rat)</t>
  </si>
  <si>
    <t xml:space="preserve">LCDFNPK</t>
  </si>
  <si>
    <t xml:space="preserve">iTRAQ4plex@N-term; Methylthio(C)@2; iTRAQ4plex(K)@7</t>
  </si>
  <si>
    <t xml:space="preserve">cleaved Q-L@N-term</t>
  </si>
  <si>
    <t xml:space="preserve">P02091|HBB1_RAT</t>
  </si>
  <si>
    <t xml:space="preserve">Hemoglobin subunit beta-1 - Rattus norvegicus (Rat)</t>
  </si>
  <si>
    <t xml:space="preserve">LSELHCDK</t>
  </si>
  <si>
    <t xml:space="preserve">iTRAQ4plex@N-term; Methylthio(C)@6; iTRAQ4plex(K)@8</t>
  </si>
  <si>
    <t xml:space="preserve">cleaved H-L@N-term</t>
  </si>
  <si>
    <t xml:space="preserve">P06687|AT1A3_RAT</t>
  </si>
  <si>
    <t xml:space="preserve">Sodium/potassium-transporting ATPase subunit alpha-3 - Rattus norvegicus (Rat)</t>
  </si>
  <si>
    <t xml:space="preserve">MWFDNQIHEADTTEDQSGTSFDK</t>
  </si>
  <si>
    <t xml:space="preserve">P11980|KPYM_RAT</t>
  </si>
  <si>
    <t xml:space="preserve">Pyruvate kinase isozymes M1/M2 - Rattus norvegicus (Rat)</t>
  </si>
  <si>
    <t xml:space="preserve">AAMADTFLEHMCR</t>
  </si>
  <si>
    <t xml:space="preserve">iTRAQ4plex@N-term; Methylthio(C)@12</t>
  </si>
  <si>
    <t xml:space="preserve">SSFSYEPYFSTSYKR</t>
  </si>
  <si>
    <t xml:space="preserve">cleaved M-S@N-term; missed K-R@14</t>
  </si>
  <si>
    <t xml:space="preserve">Q6DGG0|PPID_RAT</t>
  </si>
  <si>
    <t xml:space="preserve">40 kDa peptidyl-prolyl cis-trans isomerase - Rattus norvegicus (Rat)</t>
  </si>
  <si>
    <t xml:space="preserve">SIYGEK</t>
  </si>
  <si>
    <t xml:space="preserve">cleaved E-S@N-term</t>
  </si>
  <si>
    <t xml:space="preserve">SALTVDETYVPK</t>
  </si>
  <si>
    <t xml:space="preserve">Q6RUV5|RAC1_RAT</t>
  </si>
  <si>
    <t xml:space="preserve">Ras-related C3 botulinum toxin substrate 1 precursor - Rattus norvegicus (Rat)</t>
  </si>
  <si>
    <t xml:space="preserve">VMVDGKPVNLGLWDTAGQEDYDR</t>
  </si>
  <si>
    <t xml:space="preserve">cleaved N-V@N-term</t>
  </si>
  <si>
    <t xml:space="preserve">KESESCDCLQGF</t>
  </si>
  <si>
    <t xml:space="preserve">iTRAQ4plex@N-term; iTRAQ4plex(K)@1; Methylthio(C)@6; Methylthio(C)@8</t>
  </si>
  <si>
    <t xml:space="preserve">cleaved F-Q@C-term</t>
  </si>
  <si>
    <t xml:space="preserve">ACFEPANQMVK</t>
  </si>
  <si>
    <t xml:space="preserve">iTRAQ4plex@N-term; Methylthio(C)@2; iTRAQ4plex(K)@11</t>
  </si>
  <si>
    <t xml:space="preserve">cleaved N-A@N-term</t>
  </si>
  <si>
    <t xml:space="preserve">P08009|GSTM4_RAT</t>
  </si>
  <si>
    <t xml:space="preserve">Glutathione S-transferase Yb-3 - Rattus norvegicus (Rat)</t>
  </si>
  <si>
    <t xml:space="preserve">PMTLGYWDIR</t>
  </si>
  <si>
    <t xml:space="preserve">P04797|G3P_RAT</t>
  </si>
  <si>
    <t xml:space="preserve">Glyceraldehyde-3-phosphate dehydrogenase - Rattus norvegicus (Rat)</t>
  </si>
  <si>
    <t xml:space="preserve">VSVVDLTCR</t>
  </si>
  <si>
    <t xml:space="preserve">iTRAQ4plex@N-term; Methylthio(C)@8</t>
  </si>
  <si>
    <t xml:space="preserve">P15205|MAP1B_RAT</t>
  </si>
  <si>
    <t xml:space="preserve">Microtubule-associated protein 1B - Rattus norvegicus (Rat)</t>
  </si>
  <si>
    <t xml:space="preserve">MQVTLIPTHDSEVMR</t>
  </si>
  <si>
    <t xml:space="preserve">LSNTTAIAEAWAR</t>
  </si>
  <si>
    <t xml:space="preserve">cleaved M-L@N-term</t>
  </si>
  <si>
    <t xml:space="preserve">P61765|STXB1_RAT</t>
  </si>
  <si>
    <t xml:space="preserve">Syntaxin-binding protein 1 - Rattus norvegicus (Rat)</t>
  </si>
  <si>
    <t xml:space="preserve">SYDLLPIENDVYK</t>
  </si>
  <si>
    <t xml:space="preserve">iTRAQ4plex@N-term; iTRAQ4plex(K)@13</t>
  </si>
  <si>
    <t xml:space="preserve">AQISVEMDVSSKPDLSAALK</t>
  </si>
  <si>
    <t xml:space="preserve">iTRAQ4plex@N-term; iTRAQ4plex(K)@12; iTRAQ4plex(K)@20</t>
  </si>
  <si>
    <t xml:space="preserve">Q6P799|SYSC_RAT</t>
  </si>
  <si>
    <t xml:space="preserve">Seryl-tRNA synthetase, cytoplasmic - Rattus norvegicus (Rat)</t>
  </si>
  <si>
    <t xml:space="preserve">VLDLDLFR</t>
  </si>
  <si>
    <t xml:space="preserve">cleaved M-V@N-term</t>
  </si>
  <si>
    <t xml:space="preserve">IETYFSK</t>
  </si>
  <si>
    <t xml:space="preserve">iTRAQ4plex@N-term; iTRAQ4plex(K)@7</t>
  </si>
  <si>
    <t xml:space="preserve">cleaved L-I@N-term</t>
  </si>
  <si>
    <t xml:space="preserve">GQKPGFGYGGR</t>
  </si>
  <si>
    <t xml:space="preserve">iTRAQ4plex@N-term; iTRAQ4plex(K)@3</t>
  </si>
  <si>
    <t xml:space="preserve">cleaved E-G@N-term</t>
  </si>
  <si>
    <t xml:space="preserve">Q9QUL6|NSF_RAT</t>
  </si>
  <si>
    <t xml:space="preserve">Vesicle-fusing ATPase - Rattus norvegicus (Rat)</t>
  </si>
  <si>
    <t xml:space="preserve">SVGQQLVFSFNDK</t>
  </si>
  <si>
    <t xml:space="preserve">P32551|UQCR2_RAT</t>
  </si>
  <si>
    <t xml:space="preserve">Ubiquinol-cytochrome-c reductase complex core protein 2, mitochondrial precursor - Rattus norvegicus (Rat)</t>
  </si>
  <si>
    <t xml:space="preserve">SVLQHLLGAGPHIK</t>
  </si>
  <si>
    <t xml:space="preserve">Q5RJQ4|SIRT2_RAT</t>
  </si>
  <si>
    <t xml:space="preserve">NAD-dependent deacetylase sirtuin-2 - Rattus norvegicus (Rat)</t>
  </si>
  <si>
    <t xml:space="preserve">MGLGGGMDFDSK</t>
  </si>
  <si>
    <t xml:space="preserve">cleaved M-M@N-term</t>
  </si>
  <si>
    <t xml:space="preserve">TDAAVSFAK</t>
  </si>
  <si>
    <t xml:space="preserve">Protein Terminal Acetyl@N-term; iTRAQ4plex(K)@9</t>
  </si>
  <si>
    <t xml:space="preserve">GFQQILAGDYDHLPEQAFY</t>
  </si>
  <si>
    <t xml:space="preserve">VTTACHEFFEHE</t>
  </si>
  <si>
    <t xml:space="preserve">iTRAQ4plex@N-term; Methylthio(C)@5</t>
  </si>
  <si>
    <t xml:space="preserve">P15999|ATPA_RAT</t>
  </si>
  <si>
    <t xml:space="preserve">ATP synthase subunit alpha, mitochondrial precursor - Rattus norvegicus (Rat)</t>
  </si>
  <si>
    <t xml:space="preserve">SGCSMGEYFR</t>
  </si>
  <si>
    <t xml:space="preserve">iTRAQ4plex@N-term; Methylthio(C)@3</t>
  </si>
  <si>
    <t xml:space="preserve">cleaved Y-S@N-term</t>
  </si>
  <si>
    <t xml:space="preserve">P13233|CN37_RAT</t>
  </si>
  <si>
    <t xml:space="preserve">2',3'-cyclic-nucleotide 3'-phosphodiesterase - Rattus norvegicus (Rat)</t>
  </si>
  <si>
    <t xml:space="preserve">YFGWFLTK</t>
  </si>
  <si>
    <t xml:space="preserve">cleaved L-Y@N-term</t>
  </si>
  <si>
    <t xml:space="preserve">ASPTQVFFDGANVR</t>
  </si>
  <si>
    <t xml:space="preserve">Q62636|RAP1B_RAT</t>
  </si>
  <si>
    <t xml:space="preserve">Ras-related protein Rap-1b precursor - Rattus norvegicus (Rat)</t>
  </si>
  <si>
    <t xml:space="preserve">MLEILDTAGTEQFTAMR</t>
  </si>
  <si>
    <t xml:space="preserve">cleaved C-M@N-term</t>
  </si>
  <si>
    <t xml:space="preserve">AGPLSLQEVDEPPQHALR</t>
  </si>
  <si>
    <t xml:space="preserve">LLLFPLTAQHENFR</t>
  </si>
  <si>
    <t xml:space="preserve">cleaved L-L@N-term</t>
  </si>
  <si>
    <t xml:space="preserve">P13221|AATC_RAT</t>
  </si>
  <si>
    <t xml:space="preserve">Aspartate aminotransferase, cytoplasmic - Rattus norvegicus (Rat)</t>
  </si>
  <si>
    <t xml:space="preserve">APPSFFAQVPQAPPVLVFK</t>
  </si>
  <si>
    <t xml:space="preserve">iTRAQ4plex@N-term; iTRAQ4plex(K)@19</t>
  </si>
  <si>
    <t xml:space="preserve">ITSEELHYFVQNHF</t>
  </si>
  <si>
    <t xml:space="preserve">cleaved F-T@C-term</t>
  </si>
  <si>
    <t xml:space="preserve">Q9Z2L0|VDAC1_RAT</t>
  </si>
  <si>
    <t xml:space="preserve">Voltage-dependent anion-selective channel protein 1 - Rattus norvegicus (Rat)</t>
  </si>
  <si>
    <t xml:space="preserve">AVPPTYADLGK</t>
  </si>
  <si>
    <t xml:space="preserve">Protein Terminal Acetyl@N-term; iTRAQ4plex(K)@11</t>
  </si>
  <si>
    <t xml:space="preserve">LVVYPWTQR</t>
  </si>
  <si>
    <t xml:space="preserve">GIHETTFNSIMK</t>
  </si>
  <si>
    <t xml:space="preserve">cleaved C-G@N-term</t>
  </si>
  <si>
    <t xml:space="preserve">VLVLYDEIKK</t>
  </si>
  <si>
    <t xml:space="preserve">iTRAQ4plex@N-term; iTRAQ4plex(K)@9; iTRAQ4plex(K)@10</t>
  </si>
  <si>
    <t xml:space="preserve">cleaved F-V@N-term; missed K-K@9</t>
  </si>
  <si>
    <t xml:space="preserve">VEMDVAKPDLTAALR</t>
  </si>
  <si>
    <t xml:space="preserve">cleaved H-V@N-term</t>
  </si>
  <si>
    <t xml:space="preserve">LGYILTCPSNLGTGLR</t>
  </si>
  <si>
    <t xml:space="preserve">iTRAQ4plex@N-term; Methylthio(C)@7</t>
  </si>
  <si>
    <t xml:space="preserve">P53042|PPP5_RAT</t>
  </si>
  <si>
    <t xml:space="preserve">Serine/threonine-protein phosphatase 5 - Rattus norvegicus (Rat)</t>
  </si>
  <si>
    <t xml:space="preserve">ASYIHLQGSDLRPQFHQF</t>
  </si>
  <si>
    <t xml:space="preserve">VLVLYDEIK</t>
  </si>
  <si>
    <t xml:space="preserve">WYVGEGMEEGEFSEAR</t>
  </si>
  <si>
    <t xml:space="preserve">iTRAQ4plex@N-term; iTRAQ4plex(Y)@2</t>
  </si>
  <si>
    <t xml:space="preserve">cleaved H-W@N-term</t>
  </si>
  <si>
    <t xml:space="preserve">VHLTDAEK</t>
  </si>
  <si>
    <t xml:space="preserve">HLVSATMSGVTTCLR</t>
  </si>
  <si>
    <t xml:space="preserve">cleaved N-H@N-term</t>
  </si>
  <si>
    <t xml:space="preserve">P10111|PPIA_RAT</t>
  </si>
  <si>
    <t xml:space="preserve">Peptidyl-prolyl cis-trans isomerase A - Rattus norvegicus (Rat)</t>
  </si>
  <si>
    <t xml:space="preserve">MCQGGDFTR</t>
  </si>
  <si>
    <t xml:space="preserve">iTRAQ4plex@N-term; Methylthio(C)@2</t>
  </si>
  <si>
    <t xml:space="preserve">P50398|GDIA_RAT</t>
  </si>
  <si>
    <t xml:space="preserve">Rab GDP dissociation inhibitor alpha - Rattus norvegicus (Rat)</t>
  </si>
  <si>
    <t xml:space="preserve">KFDLGQDVIDFTGHAL</t>
  </si>
  <si>
    <t xml:space="preserve">cleaved L-A@C-term; missed K-F@1</t>
  </si>
  <si>
    <t xml:space="preserve">O35244|PRDX6_RAT</t>
  </si>
  <si>
    <t xml:space="preserve">Peroxiredoxin-6 - Rattus norvegicus (Rat)</t>
  </si>
  <si>
    <t xml:space="preserve">SIDSVEDHFAWSK</t>
  </si>
  <si>
    <t xml:space="preserve">SCGTIGLIHAVANNQDK</t>
  </si>
  <si>
    <t xml:space="preserve">iTRAQ4plex@N-term; Methylthio(C)@2; iTRAQ4plex(K)@17</t>
  </si>
  <si>
    <t xml:space="preserve">O88767|PARK7_RAT</t>
  </si>
  <si>
    <t xml:space="preserve">Protein DJ-1 - Rattus norvegicus (Rat)</t>
  </si>
  <si>
    <t xml:space="preserve">LAHEVGFGCK</t>
  </si>
  <si>
    <t xml:space="preserve">iTRAQ4plex@N-term; Methylthio(C)@9; iTRAQ4plex(K)@10</t>
  </si>
  <si>
    <t xml:space="preserve">FDSFGDLSSASAIMGNPK</t>
  </si>
  <si>
    <t xml:space="preserve">iTRAQ4plex@N-term; Methylthio(D)@6; iTRAQ4plex(K)@18</t>
  </si>
  <si>
    <t xml:space="preserve">Q63633|S12A5_RAT</t>
  </si>
  <si>
    <t xml:space="preserve">Solute carrier family 12 member 5 - Rattus norvegicus (Rat)</t>
  </si>
  <si>
    <t xml:space="preserve">LQVFGHGK</t>
  </si>
  <si>
    <t xml:space="preserve">DATNVGDEGGFAPN</t>
  </si>
  <si>
    <t xml:space="preserve">cleaved N-I@C-term</t>
  </si>
  <si>
    <t xml:space="preserve">AIEEQVAVIYAGVR</t>
  </si>
  <si>
    <t xml:space="preserve">P11598|PDIA3_RAT</t>
  </si>
  <si>
    <t xml:space="preserve">Protein disulfide-isomerase A3 precursor - Rattus norvegicus (Rat)</t>
  </si>
  <si>
    <t xml:space="preserve">SDVLELTDENFESR</t>
  </si>
  <si>
    <t xml:space="preserve">cleaved A-S@N-term</t>
  </si>
  <si>
    <t xml:space="preserve">NVDGHLYELDGR</t>
  </si>
  <si>
    <t xml:space="preserve">iTRAQ4plex@N-term; iTRAQ4plex(Y)@7</t>
  </si>
  <si>
    <t xml:space="preserve">cleaved N-N@N-term</t>
  </si>
  <si>
    <t xml:space="preserve">YLATASTMDH</t>
  </si>
  <si>
    <t xml:space="preserve">P05708|HXK1_RAT</t>
  </si>
  <si>
    <t xml:space="preserve">Hexokinase-1 - Rattus norvegicus (Rat)</t>
  </si>
  <si>
    <t xml:space="preserve">YFTELKDDQVK</t>
  </si>
  <si>
    <t xml:space="preserve">iTRAQ4plex@N-term; iTRAQ4plex(K)@6; iTRAQ4plex(K)@11</t>
  </si>
  <si>
    <t xml:space="preserve">P04256|ROA1_RAT</t>
  </si>
  <si>
    <t xml:space="preserve">Heterogeneous nuclear ribonucleoprotein A1 - Rattus norvegicus (Rat)</t>
  </si>
  <si>
    <t xml:space="preserve">WGTLTDCVVMR</t>
  </si>
  <si>
    <t xml:space="preserve">cleaved Q-W@N-term</t>
  </si>
  <si>
    <t xml:space="preserve">Q9WTP0|E41L1_RAT</t>
  </si>
  <si>
    <t xml:space="preserve">Band 4.1-like protein 1 - Rattus norvegicus (Rat)</t>
  </si>
  <si>
    <t xml:space="preserve">VCEHLNLLEK</t>
  </si>
  <si>
    <t xml:space="preserve">iTRAQ4plex@N-term; Methylthio(C)@2; iTRAQ4plex(K)@10</t>
  </si>
  <si>
    <t xml:space="preserve">cleaved L-V@N-term</t>
  </si>
  <si>
    <t xml:space="preserve">P12839|NFM_RAT</t>
  </si>
  <si>
    <t xml:space="preserve">Neurofilament medium polypeptide - Rattus norvegicus (Rat)</t>
  </si>
  <si>
    <t xml:space="preserve">HDLSSYQDTIQQLENELR</t>
  </si>
  <si>
    <t xml:space="preserve">CFVYPLDFAR</t>
  </si>
  <si>
    <t xml:space="preserve">iTRAQ4plex@N-term; Methylthio(C)@1</t>
  </si>
  <si>
    <t xml:space="preserve">cleaved L-C@N-term</t>
  </si>
  <si>
    <t xml:space="preserve">YLATASTMDHA</t>
  </si>
  <si>
    <t xml:space="preserve">cleaved A-R@C-term</t>
  </si>
  <si>
    <t xml:space="preserve">MIVIVLGHHLGK</t>
  </si>
  <si>
    <t xml:space="preserve">MAHLGVPIVTDSTLR</t>
  </si>
  <si>
    <t xml:space="preserve">SLGGGTGSGMGTLLISK</t>
  </si>
  <si>
    <t xml:space="preserve">iTRAQ4plex@N-term; iTRAQ4plex(K)@17</t>
  </si>
  <si>
    <t xml:space="preserve">cleaved H-S@N-term</t>
  </si>
  <si>
    <t xml:space="preserve">VLGFCHY</t>
  </si>
  <si>
    <t xml:space="preserve">iTRAQ4plex@N-term; Methylthio(C)@5; iTRAQ4plex(Y)@7</t>
  </si>
  <si>
    <t xml:space="preserve">cleaved Y-Y@C-term</t>
  </si>
  <si>
    <t xml:space="preserve">KLADQCTGLQGF</t>
  </si>
  <si>
    <t xml:space="preserve">iTRAQ4plex@N-term; iTRAQ4plex(K)@1; Methylthio(C)@6</t>
  </si>
  <si>
    <t xml:space="preserve">cleaved F-L@C-term; missed K-L@1</t>
  </si>
  <si>
    <t xml:space="preserve">P05065|ALDOA_RAT</t>
  </si>
  <si>
    <t xml:space="preserve">Fructose-bisphosphate aldolase A - Rattus norvegicus (Rat)</t>
  </si>
  <si>
    <t xml:space="preserve">GIVPIVEPEILPDGDHDLK</t>
  </si>
  <si>
    <t xml:space="preserve">IAGLCNR</t>
  </si>
  <si>
    <t xml:space="preserve">cleaved H-I@N-term</t>
  </si>
  <si>
    <t xml:space="preserve">TVPIYEGYALPH</t>
  </si>
  <si>
    <t xml:space="preserve">cleaved H-T@N-term; cleaved H-A@C-term</t>
  </si>
  <si>
    <t xml:space="preserve">Q68FP1|GELS_RAT</t>
  </si>
  <si>
    <t xml:space="preserve">Gelsolin precursor - Rattus norvegicus (Rat)</t>
  </si>
  <si>
    <t xml:space="preserve">VVEHPEFLK</t>
  </si>
  <si>
    <t xml:space="preserve">VLSRPEEVEAEAVNR</t>
  </si>
  <si>
    <t xml:space="preserve">P01946|HBA_RAT</t>
  </si>
  <si>
    <t xml:space="preserve">Hemoglobin subunit alpha-1/2 - Rattus norvegicus (Rat)</t>
  </si>
  <si>
    <t xml:space="preserve">AADHVEDLPGALSTLSDLHAH</t>
  </si>
  <si>
    <t xml:space="preserve">cleaved H-K@C-term</t>
  </si>
  <si>
    <t xml:space="preserve">Q68FR8|TBA3_RAT</t>
  </si>
  <si>
    <t xml:space="preserve">Tubulin alpha-3 chain - Rattus norvegicus (Rat)</t>
  </si>
  <si>
    <t xml:space="preserve">ACWELYCLEHGIQPDGQMPSDK</t>
  </si>
  <si>
    <t xml:space="preserve">iTRAQ4plex@N-term; Methylthio(C)@2; Methylthio(C)@7; iTRAQ4plex(K)@22</t>
  </si>
  <si>
    <t xml:space="preserve">Q5XIF6|TBA4A_RAT</t>
  </si>
  <si>
    <t xml:space="preserve">Tubulin alpha-4A chain - Rattus norvegicus (Rat)</t>
  </si>
  <si>
    <t xml:space="preserve">ALSDHHVYLEGTLLKPN</t>
  </si>
  <si>
    <t xml:space="preserve">iTRAQ4plex@N-term; iTRAQ4plex(K)@15</t>
  </si>
  <si>
    <t xml:space="preserve">cleaved N-M@C-term</t>
  </si>
  <si>
    <t xml:space="preserve">P04905|GSTM1_RAT</t>
  </si>
  <si>
    <t xml:space="preserve">Glutathione S-transferase Mu 1 - Rattus norvegicus (Rat)</t>
  </si>
  <si>
    <t xml:space="preserve">PMILGYWNVR</t>
  </si>
  <si>
    <t xml:space="preserve">QAEEWFK</t>
  </si>
  <si>
    <t xml:space="preserve">cleaved H-Q@N-term</t>
  </si>
  <si>
    <t xml:space="preserve">AYLELGGLGER</t>
  </si>
  <si>
    <t xml:space="preserve">PHPYPALTPEQK</t>
  </si>
  <si>
    <t xml:space="preserve">PGGLLLGDEAPNFEANTTIGHIR</t>
  </si>
  <si>
    <t xml:space="preserve">MVDNEAIYDICR</t>
  </si>
  <si>
    <t xml:space="preserve">iTRAQ4plex@N-term; iTRAQ4plex(Y)@8; Methylthio(C)@11</t>
  </si>
  <si>
    <t xml:space="preserve">NVTESPSFSAGDNPH</t>
  </si>
  <si>
    <t xml:space="preserve">cleaved H-V@C-term</t>
  </si>
  <si>
    <t xml:space="preserve">P19511|AT5F1_RAT</t>
  </si>
  <si>
    <t xml:space="preserve">ATP synthase B chain, mitochondrial precursor - Rattus norvegicus (Rat)</t>
  </si>
  <si>
    <t xml:space="preserve">PLPPLPEYGGK</t>
  </si>
  <si>
    <t xml:space="preserve">cleaved A-P@N-term</t>
  </si>
  <si>
    <t xml:space="preserve">NHVLSLSFPIR</t>
  </si>
  <si>
    <t xml:space="preserve">cleaved C-N@N-term</t>
  </si>
  <si>
    <t xml:space="preserve">VQEEQSEVEETIEATK</t>
  </si>
  <si>
    <t xml:space="preserve">MQNAEEWFK</t>
  </si>
  <si>
    <t xml:space="preserve">Q62703|RCN2_RAT</t>
  </si>
  <si>
    <t xml:space="preserve">Reticulocalbin-2 precursor - Rattus norvegicus (Rat)</t>
  </si>
  <si>
    <t xml:space="preserve">EELHYPQGEHR</t>
  </si>
  <si>
    <t xml:space="preserve">cleaved A-E@N-term</t>
  </si>
  <si>
    <t xml:space="preserve">NVDLTEFQTNLVPYPR</t>
  </si>
  <si>
    <t xml:space="preserve">cleaved L-N@N-term</t>
  </si>
  <si>
    <t xml:space="preserve">ILFNNVDGHLYELDGR</t>
  </si>
  <si>
    <t xml:space="preserve">iTRAQ4plex@N-term; iTRAQ4plex(Y)@11</t>
  </si>
  <si>
    <t xml:space="preserve">PVVHFFK</t>
  </si>
  <si>
    <t xml:space="preserve">cleaved N-P@N-term</t>
  </si>
  <si>
    <t xml:space="preserve">VNPTVFFDITADGEPLGR</t>
  </si>
  <si>
    <t xml:space="preserve">LDFLRYP</t>
  </si>
  <si>
    <t xml:space="preserve">cleaved H-L@N-term; cleaved P-V@C-term; missed R-Y@5</t>
  </si>
  <si>
    <t xml:space="preserve">VIHDNFGIVEGLMTTVH</t>
  </si>
  <si>
    <t xml:space="preserve">LLFPLTAQHENFR</t>
  </si>
  <si>
    <t xml:space="preserve">P09951|SYN1_RAT</t>
  </si>
  <si>
    <t xml:space="preserve">Synapsin-1 - Rattus norvegicus (Rat)</t>
  </si>
  <si>
    <t xml:space="preserve">NLPEPAPPRPSLSQDEVK</t>
  </si>
  <si>
    <t xml:space="preserve">iTRAQ4plex@N-term; iTRAQ4plex(K)@18</t>
  </si>
  <si>
    <t xml:space="preserve">ILDLGITGPEGH</t>
  </si>
  <si>
    <t xml:space="preserve">P11762|LEG1_RAT</t>
  </si>
  <si>
    <t xml:space="preserve">Galectin-1 - Rattus norvegicus (Rat)</t>
  </si>
  <si>
    <t xml:space="preserve">ACGLVASNLNLKPGECLK</t>
  </si>
  <si>
    <t xml:space="preserve">Protein Terminal Acetyl@N-term; Methylthio(C)@2; iTRAQ4plex(K)@12; Methylthio(C)@16; iTRAQ4plex(K)@18</t>
  </si>
  <si>
    <t xml:space="preserve">P46462|TERA_RAT</t>
  </si>
  <si>
    <t xml:space="preserve">Transitional endoplasmic reticulum ATPase - Rattus norvegicus (Rat)</t>
  </si>
  <si>
    <t xml:space="preserve">CIVAPDTVIHCEGEPIK</t>
  </si>
  <si>
    <t xml:space="preserve">iTRAQ4plex@N-term; Methylthio(C)@1; Methylthio(C)@11; iTRAQ4plex(K)@17</t>
  </si>
  <si>
    <t xml:space="preserve">cleaved Y-C@N-ter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6" activeCellId="0" sqref="B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46.56"/>
    <col collapsed="false" customWidth="false" hidden="false" outlineLevel="0" max="3" min="3" style="1" width="9.14"/>
    <col collapsed="false" customWidth="true" hidden="false" outlineLevel="0" max="4" min="4" style="1" width="33.28"/>
    <col collapsed="false" customWidth="true" hidden="false" outlineLevel="0" max="5" min="5" style="1" width="53.56"/>
    <col collapsed="false" customWidth="true" hidden="false" outlineLevel="0" max="6" min="6" style="1" width="35.42"/>
    <col collapsed="false" customWidth="false" hidden="false" outlineLevel="0" max="8" min="7" style="2" width="9.14"/>
    <col collapsed="false" customWidth="true" hidden="false" outlineLevel="0" max="9" min="9" style="2" width="9.56"/>
    <col collapsed="false" customWidth="true" hidden="false" outlineLevel="0" max="10" min="10" style="2" width="10.56"/>
    <col collapsed="false" customWidth="true" hidden="false" outlineLevel="0" max="11" min="11" style="2" width="9.56"/>
    <col collapsed="false" customWidth="true" hidden="false" outlineLevel="0" max="12" min="12" style="2" width="10.56"/>
    <col collapsed="false" customWidth="true" hidden="false" outlineLevel="0" max="13" min="13" style="3" width="8.85"/>
    <col collapsed="false" customWidth="true" hidden="false" outlineLevel="0" max="14" min="14" style="4" width="9.85"/>
    <col collapsed="false" customWidth="false" hidden="false" outlineLevel="0" max="257" min="15" style="1" width="9.14"/>
  </cols>
  <sheetData>
    <row r="1" s="8" customFormat="true" ht="25.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5" t="s">
        <v>12</v>
      </c>
      <c r="N1" s="7" t="s">
        <v>13</v>
      </c>
    </row>
    <row r="2" s="15" customFormat="true" ht="25.5" hidden="false" customHeight="false" outlineLevel="0" collapsed="false">
      <c r="A2" s="9" t="s">
        <v>14</v>
      </c>
      <c r="B2" s="9" t="s">
        <v>15</v>
      </c>
      <c r="C2" s="10" t="n">
        <v>99.0000009536743</v>
      </c>
      <c r="D2" s="9" t="s">
        <v>16</v>
      </c>
      <c r="E2" s="9" t="s">
        <v>17</v>
      </c>
      <c r="F2" s="9" t="s">
        <v>18</v>
      </c>
      <c r="G2" s="11" t="n">
        <v>1879.942</v>
      </c>
      <c r="H2" s="11" t="n">
        <v>1879.97922332143</v>
      </c>
      <c r="I2" s="12" t="n">
        <v>90631.5</v>
      </c>
      <c r="J2" s="12" t="n">
        <v>91492.05</v>
      </c>
      <c r="K2" s="12" t="n">
        <v>79965.21</v>
      </c>
      <c r="L2" s="13" t="n">
        <v>80015.78</v>
      </c>
      <c r="M2" s="14" t="n">
        <f aca="false">(K2+L2)/(I2+J2)</f>
        <v>0.878420116453913</v>
      </c>
      <c r="N2" s="14" t="n">
        <f aca="false">TTEST(I2:J2,K2:L2,1,2)</f>
        <v>0.000756097406846259</v>
      </c>
    </row>
    <row r="3" s="15" customFormat="true" ht="12.75" hidden="false" customHeight="false" outlineLevel="0" collapsed="false">
      <c r="A3" s="9" t="s">
        <v>19</v>
      </c>
      <c r="B3" s="9" t="s">
        <v>20</v>
      </c>
      <c r="C3" s="10" t="n">
        <v>99.0000009536743</v>
      </c>
      <c r="D3" s="9" t="s">
        <v>21</v>
      </c>
      <c r="E3" s="9" t="s">
        <v>22</v>
      </c>
      <c r="F3" s="9" t="s">
        <v>23</v>
      </c>
      <c r="G3" s="11" t="n">
        <v>1031.543</v>
      </c>
      <c r="H3" s="11" t="n">
        <v>1031.57543990943</v>
      </c>
      <c r="I3" s="12" t="n">
        <v>138383</v>
      </c>
      <c r="J3" s="12" t="n">
        <v>157263.8</v>
      </c>
      <c r="K3" s="12" t="n">
        <v>463519.9</v>
      </c>
      <c r="L3" s="13" t="n">
        <v>489461</v>
      </c>
      <c r="M3" s="14" t="n">
        <f aca="false">(K3+L3)/(I3+J3)</f>
        <v>3.22337633960523</v>
      </c>
      <c r="N3" s="14" t="n">
        <f aca="false">TTEST(I3:J3,K3:L3,1,2)</f>
        <v>0.00118698126521008</v>
      </c>
    </row>
    <row r="4" s="15" customFormat="true" ht="12.75" hidden="false" customHeight="false" outlineLevel="0" collapsed="false">
      <c r="A4" s="9" t="s">
        <v>19</v>
      </c>
      <c r="B4" s="9" t="s">
        <v>20</v>
      </c>
      <c r="C4" s="10" t="n">
        <v>99.0000009536743</v>
      </c>
      <c r="D4" s="9" t="s">
        <v>24</v>
      </c>
      <c r="E4" s="9" t="s">
        <v>22</v>
      </c>
      <c r="F4" s="9" t="s">
        <v>25</v>
      </c>
      <c r="G4" s="11" t="n">
        <v>2084.974</v>
      </c>
      <c r="H4" s="11" t="n">
        <v>2084.98276489543</v>
      </c>
      <c r="I4" s="12" t="n">
        <v>13345.75</v>
      </c>
      <c r="J4" s="12" t="n">
        <v>11661.11</v>
      </c>
      <c r="K4" s="12" t="n">
        <v>43881.07</v>
      </c>
      <c r="L4" s="13" t="n">
        <v>48689.57</v>
      </c>
      <c r="M4" s="14" t="n">
        <f aca="false">(K4+L4)/(I4+J4)</f>
        <v>3.70180982338446</v>
      </c>
      <c r="N4" s="14" t="n">
        <f aca="false">TTEST(I4:J4,K4:L4,1,2)</f>
        <v>0.00281939584235178</v>
      </c>
    </row>
    <row r="5" s="15" customFormat="true" ht="25.5" hidden="false" customHeight="false" outlineLevel="0" collapsed="false">
      <c r="A5" s="9" t="s">
        <v>26</v>
      </c>
      <c r="B5" s="9" t="s">
        <v>27</v>
      </c>
      <c r="C5" s="10" t="n">
        <v>99.0000009536743</v>
      </c>
      <c r="D5" s="9" t="s">
        <v>28</v>
      </c>
      <c r="E5" s="9" t="s">
        <v>29</v>
      </c>
      <c r="F5" s="9" t="s">
        <v>30</v>
      </c>
      <c r="G5" s="11" t="n">
        <v>1165.508</v>
      </c>
      <c r="H5" s="11" t="n">
        <v>1165.51162436143</v>
      </c>
      <c r="I5" s="12" t="n">
        <v>74216.08</v>
      </c>
      <c r="J5" s="12" t="n">
        <v>59441.32</v>
      </c>
      <c r="K5" s="12" t="n">
        <v>317054.7</v>
      </c>
      <c r="L5" s="13" t="n">
        <v>280660.3</v>
      </c>
      <c r="M5" s="14" t="n">
        <f aca="false">(K5+L5)/(I5+J5)</f>
        <v>4.47199332023517</v>
      </c>
      <c r="N5" s="14" t="n">
        <f aca="false">TTEST(I5:J5,K5:L5,1,2)</f>
        <v>0.00354414896973591</v>
      </c>
    </row>
    <row r="6" s="15" customFormat="true" ht="25.5" hidden="false" customHeight="false" outlineLevel="0" collapsed="false">
      <c r="A6" s="9" t="s">
        <v>26</v>
      </c>
      <c r="B6" s="9" t="s">
        <v>27</v>
      </c>
      <c r="C6" s="10" t="n">
        <v>99.0000009536743</v>
      </c>
      <c r="D6" s="9" t="s">
        <v>31</v>
      </c>
      <c r="E6" s="9" t="s">
        <v>32</v>
      </c>
      <c r="F6" s="9" t="s">
        <v>33</v>
      </c>
      <c r="G6" s="11" t="n">
        <v>1450.59</v>
      </c>
      <c r="H6" s="11" t="n">
        <v>1450.57469491143</v>
      </c>
      <c r="I6" s="12" t="n">
        <v>25851.32</v>
      </c>
      <c r="J6" s="12" t="n">
        <v>25978.38</v>
      </c>
      <c r="K6" s="12" t="n">
        <v>66105.21</v>
      </c>
      <c r="L6" s="13" t="n">
        <v>58979.42</v>
      </c>
      <c r="M6" s="14" t="n">
        <f aca="false">(K6+L6)/(I6+J6)</f>
        <v>2.41337746504417</v>
      </c>
      <c r="N6" s="14" t="n">
        <f aca="false">TTEST(I6:J6,K6:L6,1,2)</f>
        <v>0.00466645644208439</v>
      </c>
    </row>
    <row r="7" s="15" customFormat="true" ht="12.75" hidden="false" customHeight="false" outlineLevel="0" collapsed="false">
      <c r="A7" s="9" t="s">
        <v>34</v>
      </c>
      <c r="B7" s="9" t="s">
        <v>35</v>
      </c>
      <c r="C7" s="10" t="n">
        <v>99.0000009536743</v>
      </c>
      <c r="D7" s="9" t="s">
        <v>36</v>
      </c>
      <c r="E7" s="9" t="s">
        <v>22</v>
      </c>
      <c r="F7" s="9" t="s">
        <v>37</v>
      </c>
      <c r="G7" s="11" t="n">
        <v>1941.006</v>
      </c>
      <c r="H7" s="11" t="n">
        <v>1941.01193974343</v>
      </c>
      <c r="I7" s="12" t="n">
        <v>17933.98</v>
      </c>
      <c r="J7" s="12" t="n">
        <v>16824.06</v>
      </c>
      <c r="K7" s="12" t="n">
        <v>26048.84</v>
      </c>
      <c r="L7" s="13" t="n">
        <v>27909.4</v>
      </c>
      <c r="M7" s="14" t="n">
        <f aca="false">(K7+L7)/(I7+J7)</f>
        <v>1.55239593486859</v>
      </c>
      <c r="N7" s="14" t="n">
        <f aca="false">TTEST(I7:J7,K7:L7,1,2)</f>
        <v>0.00624692447460752</v>
      </c>
    </row>
    <row r="8" s="15" customFormat="true" ht="12.75" hidden="false" customHeight="false" outlineLevel="0" collapsed="false">
      <c r="A8" s="9" t="s">
        <v>19</v>
      </c>
      <c r="B8" s="9" t="s">
        <v>20</v>
      </c>
      <c r="C8" s="10" t="n">
        <v>99.0000009536743</v>
      </c>
      <c r="D8" s="9" t="s">
        <v>38</v>
      </c>
      <c r="E8" s="9" t="s">
        <v>39</v>
      </c>
      <c r="F8" s="9" t="s">
        <v>40</v>
      </c>
      <c r="G8" s="11" t="n">
        <v>1794.982</v>
      </c>
      <c r="H8" s="11" t="n">
        <v>1794.95563431543</v>
      </c>
      <c r="I8" s="12" t="n">
        <v>92477.22</v>
      </c>
      <c r="J8" s="12" t="n">
        <v>84061.84</v>
      </c>
      <c r="K8" s="12" t="n">
        <v>283782.5</v>
      </c>
      <c r="L8" s="13" t="n">
        <v>333159.8</v>
      </c>
      <c r="M8" s="14" t="n">
        <f aca="false">(K8+L8)/(I8+J8)</f>
        <v>3.49465041900642</v>
      </c>
      <c r="N8" s="14" t="n">
        <f aca="false">TTEST(I8:J8,K8:L8,1,2)</f>
        <v>0.00634497799490677</v>
      </c>
    </row>
    <row r="9" s="15" customFormat="true" ht="25.5" hidden="false" customHeight="false" outlineLevel="0" collapsed="false">
      <c r="A9" s="9" t="s">
        <v>41</v>
      </c>
      <c r="B9" s="9" t="s">
        <v>42</v>
      </c>
      <c r="C9" s="10" t="n">
        <v>99.0000009536743</v>
      </c>
      <c r="D9" s="9" t="s">
        <v>43</v>
      </c>
      <c r="E9" s="9" t="s">
        <v>22</v>
      </c>
      <c r="F9" s="9" t="s">
        <v>44</v>
      </c>
      <c r="G9" s="11" t="n">
        <v>1648.028</v>
      </c>
      <c r="H9" s="11" t="n">
        <v>1648.00263612143</v>
      </c>
      <c r="I9" s="12" t="n">
        <v>22994.5</v>
      </c>
      <c r="J9" s="12" t="n">
        <v>23128.52</v>
      </c>
      <c r="K9" s="12" t="n">
        <v>26429.02</v>
      </c>
      <c r="L9" s="13" t="n">
        <v>25719.96</v>
      </c>
      <c r="M9" s="14" t="n">
        <f aca="false">(K9+L9)/(I9+J9)</f>
        <v>1.13064972761974</v>
      </c>
      <c r="N9" s="14" t="n">
        <f aca="false">TTEST(I9:J9,K9:L9,1,2)</f>
        <v>0.00701950881697774</v>
      </c>
    </row>
    <row r="10" s="15" customFormat="true" ht="12.75" hidden="false" customHeight="false" outlineLevel="0" collapsed="false">
      <c r="A10" s="9" t="s">
        <v>45</v>
      </c>
      <c r="B10" s="9" t="s">
        <v>46</v>
      </c>
      <c r="C10" s="10" t="n">
        <v>99.0000009536743</v>
      </c>
      <c r="D10" s="9" t="s">
        <v>47</v>
      </c>
      <c r="E10" s="9" t="s">
        <v>22</v>
      </c>
      <c r="F10" s="9" t="s">
        <v>48</v>
      </c>
      <c r="G10" s="11" t="n">
        <v>1444.738</v>
      </c>
      <c r="H10" s="11" t="n">
        <v>1444.77051090343</v>
      </c>
      <c r="I10" s="12" t="n">
        <v>27740.25</v>
      </c>
      <c r="J10" s="12" t="n">
        <v>27342.45</v>
      </c>
      <c r="K10" s="12" t="n">
        <v>21982.46</v>
      </c>
      <c r="L10" s="13" t="n">
        <v>20291.43</v>
      </c>
      <c r="M10" s="14" t="n">
        <f aca="false">(K10+L10)/(I10+J10)</f>
        <v>0.767462197749929</v>
      </c>
      <c r="N10" s="14" t="n">
        <f aca="false">TTEST(I10:J10,K10:L10,1,2)</f>
        <v>0.00895079516140002</v>
      </c>
    </row>
    <row r="11" s="15" customFormat="true" ht="12.75" hidden="false" customHeight="false" outlineLevel="0" collapsed="false">
      <c r="A11" s="9" t="s">
        <v>49</v>
      </c>
      <c r="B11" s="9" t="s">
        <v>50</v>
      </c>
      <c r="C11" s="10" t="n">
        <v>99.0000009536743</v>
      </c>
      <c r="D11" s="9" t="s">
        <v>51</v>
      </c>
      <c r="E11" s="9" t="s">
        <v>52</v>
      </c>
      <c r="F11" s="9" t="s">
        <v>53</v>
      </c>
      <c r="G11" s="11" t="n">
        <v>1595.796</v>
      </c>
      <c r="H11" s="11" t="n">
        <v>1595.79775348143</v>
      </c>
      <c r="I11" s="12" t="n">
        <v>112524.2</v>
      </c>
      <c r="J11" s="12" t="n">
        <v>104711.4</v>
      </c>
      <c r="K11" s="12" t="n">
        <v>137744.8</v>
      </c>
      <c r="L11" s="13" t="n">
        <v>135422.7</v>
      </c>
      <c r="M11" s="14" t="n">
        <f aca="false">(K11+L11)/(I11+J11)</f>
        <v>1.25747115113729</v>
      </c>
      <c r="N11" s="14" t="n">
        <f aca="false">TTEST(I11:J11,K11:L11,1,2)</f>
        <v>0.0102909816483152</v>
      </c>
    </row>
    <row r="12" s="15" customFormat="true" ht="25.5" hidden="false" customHeight="false" outlineLevel="0" collapsed="false">
      <c r="A12" s="9" t="s">
        <v>54</v>
      </c>
      <c r="B12" s="9" t="s">
        <v>55</v>
      </c>
      <c r="C12" s="10" t="n">
        <v>99.0000009536743</v>
      </c>
      <c r="D12" s="9" t="s">
        <v>56</v>
      </c>
      <c r="E12" s="9" t="s">
        <v>22</v>
      </c>
      <c r="F12" s="9" t="s">
        <v>57</v>
      </c>
      <c r="G12" s="11" t="n">
        <v>1958.914</v>
      </c>
      <c r="H12" s="11" t="n">
        <v>1958.96882938343</v>
      </c>
      <c r="I12" s="12" t="n">
        <v>47477.45</v>
      </c>
      <c r="J12" s="12" t="n">
        <v>48370.17</v>
      </c>
      <c r="K12" s="12" t="n">
        <v>52408.33</v>
      </c>
      <c r="L12" s="13" t="n">
        <v>54257.42</v>
      </c>
      <c r="M12" s="14" t="n">
        <f aca="false">(K12+L12)/(I12+J12)</f>
        <v>1.11286800861618</v>
      </c>
      <c r="N12" s="14" t="n">
        <f aca="false">TTEST(I12:J12,K12:L12,1,2)</f>
        <v>0.0170941589864037</v>
      </c>
    </row>
    <row r="13" s="15" customFormat="true" ht="25.5" hidden="false" customHeight="false" outlineLevel="0" collapsed="false">
      <c r="A13" s="9" t="s">
        <v>58</v>
      </c>
      <c r="B13" s="9" t="s">
        <v>59</v>
      </c>
      <c r="C13" s="10" t="n">
        <v>99.0000009536743</v>
      </c>
      <c r="D13" s="9" t="s">
        <v>60</v>
      </c>
      <c r="E13" s="9" t="s">
        <v>61</v>
      </c>
      <c r="F13" s="9" t="s">
        <v>62</v>
      </c>
      <c r="G13" s="11" t="n">
        <v>1592.816</v>
      </c>
      <c r="H13" s="11" t="n">
        <v>1592.80798380743</v>
      </c>
      <c r="I13" s="12" t="n">
        <v>282906.3</v>
      </c>
      <c r="J13" s="12" t="n">
        <v>227116.3</v>
      </c>
      <c r="K13" s="12" t="n">
        <v>471603.9</v>
      </c>
      <c r="L13" s="13" t="n">
        <v>424087.5</v>
      </c>
      <c r="M13" s="14" t="n">
        <f aca="false">(K13+L13)/(I13+J13)</f>
        <v>1.75617982418818</v>
      </c>
      <c r="N13" s="14" t="n">
        <f aca="false">TTEST(I13:J13,K13:L13,1,2)</f>
        <v>0.0171303427057462</v>
      </c>
    </row>
    <row r="14" s="15" customFormat="true" ht="25.5" hidden="false" customHeight="false" outlineLevel="0" collapsed="false">
      <c r="A14" s="9" t="s">
        <v>63</v>
      </c>
      <c r="B14" s="9" t="s">
        <v>64</v>
      </c>
      <c r="C14" s="10" t="n">
        <v>99.0000009536743</v>
      </c>
      <c r="D14" s="9" t="s">
        <v>65</v>
      </c>
      <c r="E14" s="9" t="s">
        <v>22</v>
      </c>
      <c r="F14" s="9" t="s">
        <v>66</v>
      </c>
      <c r="G14" s="11" t="n">
        <v>1545.743</v>
      </c>
      <c r="H14" s="11" t="n">
        <v>1545.80293323743</v>
      </c>
      <c r="I14" s="12" t="n">
        <v>17465.89</v>
      </c>
      <c r="J14" s="12" t="n">
        <v>30601.6</v>
      </c>
      <c r="K14" s="12" t="n">
        <v>88944.83</v>
      </c>
      <c r="L14" s="13" t="n">
        <v>118759.2</v>
      </c>
      <c r="M14" s="14" t="n">
        <f aca="false">(K14+L14)/(I14+J14)</f>
        <v>4.32109165675179</v>
      </c>
      <c r="N14" s="14" t="n">
        <f aca="false">TTEST(I14:J14,K14:L14,1,2)</f>
        <v>0.019608882713825</v>
      </c>
    </row>
    <row r="15" s="15" customFormat="true" ht="25.5" hidden="false" customHeight="false" outlineLevel="0" collapsed="false">
      <c r="A15" s="9" t="s">
        <v>67</v>
      </c>
      <c r="B15" s="9" t="s">
        <v>68</v>
      </c>
      <c r="C15" s="10" t="n">
        <v>99.0000009536743</v>
      </c>
      <c r="D15" s="9" t="s">
        <v>69</v>
      </c>
      <c r="E15" s="9" t="s">
        <v>70</v>
      </c>
      <c r="F15" s="9" t="s">
        <v>71</v>
      </c>
      <c r="G15" s="11" t="n">
        <v>2257.067</v>
      </c>
      <c r="H15" s="11" t="n">
        <v>2257.07495072743</v>
      </c>
      <c r="I15" s="12" t="n">
        <v>11757.46</v>
      </c>
      <c r="J15" s="12" t="n">
        <v>8248.73</v>
      </c>
      <c r="K15" s="12" t="n">
        <v>27274.63</v>
      </c>
      <c r="L15" s="13" t="n">
        <v>35222.38</v>
      </c>
      <c r="M15" s="14" t="n">
        <f aca="false">(K15+L15)/(I15+J15)</f>
        <v>3.12388365800785</v>
      </c>
      <c r="N15" s="14" t="n">
        <f aca="false">TTEST(I15:J15,K15:L15,1,2)</f>
        <v>0.0196769300933468</v>
      </c>
    </row>
    <row r="16" s="15" customFormat="true" ht="12.75" hidden="false" customHeight="false" outlineLevel="0" collapsed="false">
      <c r="A16" s="9" t="s">
        <v>72</v>
      </c>
      <c r="B16" s="9" t="s">
        <v>73</v>
      </c>
      <c r="C16" s="10" t="n">
        <v>99.0000009536743</v>
      </c>
      <c r="D16" s="9" t="s">
        <v>74</v>
      </c>
      <c r="E16" s="9" t="s">
        <v>75</v>
      </c>
      <c r="F16" s="9" t="s">
        <v>76</v>
      </c>
      <c r="G16" s="11" t="n">
        <v>1707.848</v>
      </c>
      <c r="H16" s="11" t="n">
        <v>1707.85575665743</v>
      </c>
      <c r="I16" s="12" t="n">
        <v>403789.2</v>
      </c>
      <c r="J16" s="12" t="n">
        <v>352288.9</v>
      </c>
      <c r="K16" s="12" t="n">
        <v>253409.4</v>
      </c>
      <c r="L16" s="13" t="n">
        <v>264170.7</v>
      </c>
      <c r="M16" s="14" t="n">
        <f aca="false">(K16+L16)/(I16+J16)</f>
        <v>0.684559042247091</v>
      </c>
      <c r="N16" s="14" t="n">
        <f aca="false">TTEST(I16:J16,K16:L16,1,2)</f>
        <v>0.0226887519432938</v>
      </c>
    </row>
    <row r="17" s="15" customFormat="true" ht="25.5" hidden="false" customHeight="false" outlineLevel="0" collapsed="false">
      <c r="A17" s="9" t="s">
        <v>77</v>
      </c>
      <c r="B17" s="9" t="s">
        <v>78</v>
      </c>
      <c r="C17" s="10" t="n">
        <v>99.0000009536743</v>
      </c>
      <c r="D17" s="9" t="s">
        <v>79</v>
      </c>
      <c r="E17" s="9" t="s">
        <v>52</v>
      </c>
      <c r="F17" s="9" t="s">
        <v>53</v>
      </c>
      <c r="G17" s="11" t="n">
        <v>1372.834</v>
      </c>
      <c r="H17" s="11" t="n">
        <v>1372.84021063943</v>
      </c>
      <c r="I17" s="12" t="n">
        <v>78148.59</v>
      </c>
      <c r="J17" s="12" t="n">
        <v>72410.34</v>
      </c>
      <c r="K17" s="12" t="n">
        <v>46733.11</v>
      </c>
      <c r="L17" s="13" t="n">
        <v>57201.64</v>
      </c>
      <c r="M17" s="14" t="n">
        <f aca="false">(K17+L17)/(I17+J17)</f>
        <v>0.690326040441441</v>
      </c>
      <c r="N17" s="14" t="n">
        <f aca="false">TTEST(I17:J17,K17:L17,1,2)</f>
        <v>0.0298729461380915</v>
      </c>
    </row>
    <row r="18" s="15" customFormat="true" ht="25.5" hidden="false" customHeight="false" outlineLevel="0" collapsed="false">
      <c r="A18" s="9" t="s">
        <v>80</v>
      </c>
      <c r="B18" s="9" t="s">
        <v>81</v>
      </c>
      <c r="C18" s="10" t="n">
        <v>99.0000009536743</v>
      </c>
      <c r="D18" s="9" t="s">
        <v>82</v>
      </c>
      <c r="E18" s="9" t="s">
        <v>22</v>
      </c>
      <c r="F18" s="9" t="s">
        <v>83</v>
      </c>
      <c r="G18" s="11" t="n">
        <v>1580.918</v>
      </c>
      <c r="H18" s="11" t="n">
        <v>1580.91684078343</v>
      </c>
      <c r="I18" s="12" t="n">
        <v>10164.44</v>
      </c>
      <c r="J18" s="12" t="n">
        <v>11182.08</v>
      </c>
      <c r="K18" s="12" t="n">
        <v>48864.25</v>
      </c>
      <c r="L18" s="13" t="n">
        <v>76919.34</v>
      </c>
      <c r="M18" s="14" t="n">
        <f aca="false">(K18+L18)/(I18+J18)</f>
        <v>5.89246350224767</v>
      </c>
      <c r="N18" s="14" t="n">
        <f aca="false">TTEST(I18:J18,K18:L18,1,2)</f>
        <v>0.0326318331380099</v>
      </c>
    </row>
    <row r="19" s="15" customFormat="true" ht="25.5" hidden="false" customHeight="false" outlineLevel="0" collapsed="false">
      <c r="A19" s="9" t="s">
        <v>84</v>
      </c>
      <c r="B19" s="9" t="s">
        <v>85</v>
      </c>
      <c r="C19" s="10" t="n">
        <v>99.0000009536743</v>
      </c>
      <c r="D19" s="9" t="s">
        <v>86</v>
      </c>
      <c r="E19" s="9" t="s">
        <v>22</v>
      </c>
      <c r="F19" s="9" t="s">
        <v>76</v>
      </c>
      <c r="G19" s="11" t="n">
        <v>1917.957</v>
      </c>
      <c r="H19" s="11" t="n">
        <v>1917.92702413743</v>
      </c>
      <c r="I19" s="12" t="n">
        <v>142345.3</v>
      </c>
      <c r="J19" s="12" t="n">
        <v>142644</v>
      </c>
      <c r="K19" s="12" t="n">
        <v>100750.9</v>
      </c>
      <c r="L19" s="13" t="n">
        <v>120212.9</v>
      </c>
      <c r="M19" s="14" t="n">
        <f aca="false">(K19+L19)/(I19+J19)</f>
        <v>0.775340688229348</v>
      </c>
      <c r="N19" s="14" t="n">
        <f aca="false">TTEST(I19:J19,K19:L19,1,2)</f>
        <v>0.040654213631952</v>
      </c>
    </row>
    <row r="20" s="15" customFormat="true" ht="12.75" hidden="false" customHeight="false" outlineLevel="0" collapsed="false">
      <c r="A20" s="9" t="s">
        <v>19</v>
      </c>
      <c r="B20" s="9" t="s">
        <v>20</v>
      </c>
      <c r="C20" s="10" t="n">
        <v>99.0000009536743</v>
      </c>
      <c r="D20" s="9" t="s">
        <v>87</v>
      </c>
      <c r="E20" s="9" t="s">
        <v>22</v>
      </c>
      <c r="F20" s="9" t="s">
        <v>88</v>
      </c>
      <c r="G20" s="11" t="n">
        <v>1415.801</v>
      </c>
      <c r="H20" s="11" t="n">
        <v>1415.79745393343</v>
      </c>
      <c r="I20" s="12" t="n">
        <v>4465.23</v>
      </c>
      <c r="J20" s="12" t="n">
        <v>6642.46</v>
      </c>
      <c r="K20" s="12" t="n">
        <v>12166.07</v>
      </c>
      <c r="L20" s="13" t="n">
        <v>9665.57</v>
      </c>
      <c r="M20" s="14" t="n">
        <f aca="false">(K20+L20)/(I20+J20)</f>
        <v>1.9654527629057</v>
      </c>
      <c r="N20" s="14" t="n">
        <f aca="false">TTEST(I20:J20,K20:L20,1,2)</f>
        <v>0.0418767747978244</v>
      </c>
    </row>
    <row r="21" s="15" customFormat="true" ht="12.75" hidden="false" customHeight="false" outlineLevel="0" collapsed="false">
      <c r="A21" s="9" t="s">
        <v>89</v>
      </c>
      <c r="B21" s="9" t="s">
        <v>90</v>
      </c>
      <c r="C21" s="10" t="n">
        <v>99.0000009536743</v>
      </c>
      <c r="D21" s="9" t="s">
        <v>91</v>
      </c>
      <c r="E21" s="9" t="s">
        <v>92</v>
      </c>
      <c r="F21" s="9" t="s">
        <v>93</v>
      </c>
      <c r="G21" s="11" t="n">
        <v>2303.266</v>
      </c>
      <c r="H21" s="11" t="n">
        <v>2303.26312612343</v>
      </c>
      <c r="I21" s="12" t="n">
        <v>40563.79</v>
      </c>
      <c r="J21" s="12" t="n">
        <v>35054</v>
      </c>
      <c r="K21" s="12" t="n">
        <v>28361.93</v>
      </c>
      <c r="L21" s="13" t="n">
        <v>21525.23</v>
      </c>
      <c r="M21" s="14" t="n">
        <f aca="false">(K21+L21)/(I21+J21)</f>
        <v>0.659727823307187</v>
      </c>
      <c r="N21" s="14" t="n">
        <f aca="false">TTEST(I21:J21,K21:L21,1,2)</f>
        <v>0.0496961283023108</v>
      </c>
    </row>
    <row r="22" s="15" customFormat="true" ht="12.75" hidden="false" customHeight="false" outlineLevel="0" collapsed="false">
      <c r="A22" s="9" t="s">
        <v>94</v>
      </c>
      <c r="B22" s="9" t="s">
        <v>95</v>
      </c>
      <c r="C22" s="10" t="n">
        <v>99.0000009536743</v>
      </c>
      <c r="D22" s="9" t="s">
        <v>96</v>
      </c>
      <c r="E22" s="9" t="s">
        <v>22</v>
      </c>
      <c r="F22" s="9" t="s">
        <v>97</v>
      </c>
      <c r="G22" s="11" t="n">
        <v>1503.786</v>
      </c>
      <c r="H22" s="11" t="n">
        <v>1503.79236855343</v>
      </c>
      <c r="I22" s="12" t="n">
        <v>27168.96</v>
      </c>
      <c r="J22" s="12" t="n">
        <v>28830.66</v>
      </c>
      <c r="K22" s="12" t="n">
        <v>2947</v>
      </c>
      <c r="L22" s="13" t="n">
        <v>15677.88</v>
      </c>
      <c r="M22" s="14" t="n">
        <f aca="false">(K22+L22)/(I22+J22)</f>
        <v>0.332589399713784</v>
      </c>
      <c r="N22" s="14" t="n">
        <f aca="false">TTEST(I22:J22,K22:L22,1,2)</f>
        <v>0.050262271472102</v>
      </c>
    </row>
    <row r="23" s="15" customFormat="true" ht="12.75" hidden="false" customHeight="false" outlineLevel="0" collapsed="false">
      <c r="A23" s="9" t="s">
        <v>45</v>
      </c>
      <c r="B23" s="9" t="s">
        <v>46</v>
      </c>
      <c r="C23" s="10" t="n">
        <v>99.0000009536743</v>
      </c>
      <c r="D23" s="9" t="s">
        <v>98</v>
      </c>
      <c r="E23" s="9" t="s">
        <v>99</v>
      </c>
      <c r="F23" s="9" t="s">
        <v>76</v>
      </c>
      <c r="G23" s="11" t="n">
        <v>1323.638</v>
      </c>
      <c r="H23" s="11" t="n">
        <v>1323.65487200143</v>
      </c>
      <c r="I23" s="12" t="n">
        <v>13217.11</v>
      </c>
      <c r="J23" s="12" t="n">
        <v>12468.69</v>
      </c>
      <c r="K23" s="12" t="n">
        <v>13999.38</v>
      </c>
      <c r="L23" s="13" t="n">
        <v>14816.17</v>
      </c>
      <c r="M23" s="14" t="n">
        <f aca="false">(K23+L23)/(I23+J23)</f>
        <v>1.12184747993055</v>
      </c>
      <c r="N23" s="14" t="n">
        <f aca="false">TTEST(I23:J23,K23:L23,1,2)</f>
        <v>0.0528908837174793</v>
      </c>
    </row>
    <row r="24" s="15" customFormat="true" ht="25.5" hidden="false" customHeight="false" outlineLevel="0" collapsed="false">
      <c r="A24" s="9" t="s">
        <v>100</v>
      </c>
      <c r="B24" s="9" t="s">
        <v>101</v>
      </c>
      <c r="C24" s="10" t="n">
        <v>99.0000009536743</v>
      </c>
      <c r="D24" s="9" t="s">
        <v>102</v>
      </c>
      <c r="E24" s="9" t="s">
        <v>103</v>
      </c>
      <c r="F24" s="9" t="s">
        <v>104</v>
      </c>
      <c r="G24" s="11" t="n">
        <v>2625.292</v>
      </c>
      <c r="H24" s="11" t="n">
        <v>2625.27698105543</v>
      </c>
      <c r="I24" s="12" t="n">
        <v>9362.73</v>
      </c>
      <c r="J24" s="12" t="n">
        <v>11877.5</v>
      </c>
      <c r="K24" s="12" t="n">
        <v>18792.99</v>
      </c>
      <c r="L24" s="13" t="n">
        <v>27221.68</v>
      </c>
      <c r="M24" s="14" t="n">
        <f aca="false">(K24+L24)/(I24+J24)</f>
        <v>2.16639226599712</v>
      </c>
      <c r="N24" s="14" t="n">
        <f aca="false">TTEST(I24:J24,K24:L24,1,2)</f>
        <v>0.0531620634270203</v>
      </c>
    </row>
    <row r="25" s="15" customFormat="true" ht="25.5" hidden="false" customHeight="false" outlineLevel="0" collapsed="false">
      <c r="A25" s="9" t="s">
        <v>105</v>
      </c>
      <c r="B25" s="9" t="s">
        <v>106</v>
      </c>
      <c r="C25" s="10" t="n">
        <v>99.0000009536743</v>
      </c>
      <c r="D25" s="9" t="s">
        <v>107</v>
      </c>
      <c r="E25" s="9" t="s">
        <v>22</v>
      </c>
      <c r="F25" s="9" t="s">
        <v>108</v>
      </c>
      <c r="G25" s="11" t="n">
        <v>1916.033</v>
      </c>
      <c r="H25" s="11" t="n">
        <v>1916.03578673743</v>
      </c>
      <c r="I25" s="12" t="n">
        <v>13909.28</v>
      </c>
      <c r="J25" s="12" t="n">
        <v>14915.04</v>
      </c>
      <c r="K25" s="12" t="n">
        <v>12606.59</v>
      </c>
      <c r="L25" s="13" t="n">
        <v>13090.23</v>
      </c>
      <c r="M25" s="14" t="n">
        <f aca="false">(K25+L25)/(I25+J25)</f>
        <v>0.891497874017496</v>
      </c>
      <c r="N25" s="14" t="n">
        <f aca="false">TTEST(I25:J25,K25:L25,1,2)</f>
        <v>0.0536181770077698</v>
      </c>
    </row>
    <row r="26" s="15" customFormat="true" ht="25.5" hidden="false" customHeight="false" outlineLevel="0" collapsed="false">
      <c r="A26" s="9" t="s">
        <v>109</v>
      </c>
      <c r="B26" s="9" t="s">
        <v>110</v>
      </c>
      <c r="C26" s="10" t="n">
        <v>99.0000009536743</v>
      </c>
      <c r="D26" s="9" t="s">
        <v>111</v>
      </c>
      <c r="E26" s="9" t="s">
        <v>22</v>
      </c>
      <c r="F26" s="9" t="s">
        <v>71</v>
      </c>
      <c r="G26" s="11" t="n">
        <v>1567.886</v>
      </c>
      <c r="H26" s="11" t="n">
        <v>1567.85015822143</v>
      </c>
      <c r="I26" s="12" t="n">
        <v>29480.09</v>
      </c>
      <c r="J26" s="12" t="n">
        <v>34777.61</v>
      </c>
      <c r="K26" s="12" t="n">
        <v>25072.07</v>
      </c>
      <c r="L26" s="13" t="n">
        <v>24133.97</v>
      </c>
      <c r="M26" s="14" t="n">
        <f aca="false">(K26+L26)/(I26+J26)</f>
        <v>0.765760990511643</v>
      </c>
      <c r="N26" s="14" t="n">
        <f aca="false">TTEST(I26:J26,K26:L26,1,2)</f>
        <v>0.0537696623675547</v>
      </c>
    </row>
    <row r="27" s="15" customFormat="true" ht="25.5" hidden="false" customHeight="false" outlineLevel="0" collapsed="false">
      <c r="A27" s="9" t="s">
        <v>112</v>
      </c>
      <c r="B27" s="9" t="s">
        <v>113</v>
      </c>
      <c r="C27" s="10" t="n">
        <v>99.0000009536743</v>
      </c>
      <c r="D27" s="9" t="s">
        <v>114</v>
      </c>
      <c r="E27" s="9" t="s">
        <v>22</v>
      </c>
      <c r="F27" s="9" t="s">
        <v>115</v>
      </c>
      <c r="G27" s="11" t="n">
        <v>1294.685</v>
      </c>
      <c r="H27" s="11" t="n">
        <v>1294.65481243543</v>
      </c>
      <c r="I27" s="12" t="n">
        <v>61357.88</v>
      </c>
      <c r="J27" s="12" t="n">
        <v>56811.73</v>
      </c>
      <c r="K27" s="12" t="n">
        <v>46060.76</v>
      </c>
      <c r="L27" s="13" t="n">
        <v>52097.33</v>
      </c>
      <c r="M27" s="14" t="n">
        <f aca="false">(K27+L27)/(I27+J27)</f>
        <v>0.830654260431256</v>
      </c>
      <c r="N27" s="14" t="n">
        <f aca="false">TTEST(I27:J27,K27:L27,1,2)</f>
        <v>0.0589548823197461</v>
      </c>
    </row>
    <row r="28" s="15" customFormat="true" ht="25.5" hidden="false" customHeight="false" outlineLevel="0" collapsed="false">
      <c r="A28" s="9" t="s">
        <v>116</v>
      </c>
      <c r="B28" s="9" t="s">
        <v>117</v>
      </c>
      <c r="C28" s="10" t="n">
        <v>99.0000009536743</v>
      </c>
      <c r="D28" s="9" t="s">
        <v>118</v>
      </c>
      <c r="E28" s="9" t="s">
        <v>39</v>
      </c>
      <c r="F28" s="9" t="s">
        <v>119</v>
      </c>
      <c r="G28" s="11" t="n">
        <v>1621.883</v>
      </c>
      <c r="H28" s="11" t="n">
        <v>1621.90527053343</v>
      </c>
      <c r="I28" s="12" t="n">
        <v>102589.2</v>
      </c>
      <c r="J28" s="12" t="n">
        <v>90889.66</v>
      </c>
      <c r="K28" s="12" t="n">
        <v>81782.2</v>
      </c>
      <c r="L28" s="13" t="n">
        <v>81281.38</v>
      </c>
      <c r="M28" s="14" t="n">
        <f aca="false">(K28+L28)/(I28+J28)</f>
        <v>0.842797916010049</v>
      </c>
      <c r="N28" s="14" t="n">
        <f aca="false">TTEST(I28:J28,K28:L28,1,2)</f>
        <v>0.0608741865221233</v>
      </c>
    </row>
    <row r="29" s="15" customFormat="true" ht="25.5" hidden="false" customHeight="false" outlineLevel="0" collapsed="false">
      <c r="A29" s="9" t="s">
        <v>100</v>
      </c>
      <c r="B29" s="9" t="s">
        <v>101</v>
      </c>
      <c r="C29" s="10" t="n">
        <v>99.0000009536743</v>
      </c>
      <c r="D29" s="9" t="s">
        <v>120</v>
      </c>
      <c r="E29" s="9" t="s">
        <v>121</v>
      </c>
      <c r="F29" s="9" t="s">
        <v>62</v>
      </c>
      <c r="G29" s="11" t="n">
        <v>1878.845</v>
      </c>
      <c r="H29" s="11" t="n">
        <v>1878.85542229943</v>
      </c>
      <c r="I29" s="12" t="n">
        <v>282521.4</v>
      </c>
      <c r="J29" s="12" t="n">
        <v>232826.4</v>
      </c>
      <c r="K29" s="12" t="n">
        <v>198368.3</v>
      </c>
      <c r="L29" s="13" t="n">
        <v>173280.6</v>
      </c>
      <c r="M29" s="14" t="n">
        <f aca="false">(K29+L29)/(I29+J29)</f>
        <v>0.721161320568362</v>
      </c>
      <c r="N29" s="14" t="n">
        <f aca="false">TTEST(I29:J29,K29:L29,1,2)</f>
        <v>0.0614967931612265</v>
      </c>
    </row>
    <row r="30" s="15" customFormat="true" ht="25.5" hidden="false" customHeight="false" outlineLevel="0" collapsed="false">
      <c r="A30" s="9" t="s">
        <v>122</v>
      </c>
      <c r="B30" s="9" t="s">
        <v>123</v>
      </c>
      <c r="C30" s="10" t="n">
        <v>99.0000009536743</v>
      </c>
      <c r="D30" s="9" t="s">
        <v>124</v>
      </c>
      <c r="E30" s="9" t="s">
        <v>22</v>
      </c>
      <c r="F30" s="9" t="s">
        <v>125</v>
      </c>
      <c r="G30" s="11" t="n">
        <v>1956.92</v>
      </c>
      <c r="H30" s="11" t="n">
        <v>1956.94194591943</v>
      </c>
      <c r="I30" s="12" t="n">
        <v>5294.16</v>
      </c>
      <c r="J30" s="12" t="n">
        <v>5052.84</v>
      </c>
      <c r="K30" s="12" t="n">
        <v>3020.8</v>
      </c>
      <c r="L30" s="13" t="n">
        <v>4233.08</v>
      </c>
      <c r="M30" s="14" t="n">
        <f aca="false">(K30+L30)/(I30+J30)</f>
        <v>0.701061177152798</v>
      </c>
      <c r="N30" s="14" t="n">
        <f aca="false">TTEST(I30:J30,K30:L30,1,2)</f>
        <v>0.0647050476937775</v>
      </c>
    </row>
    <row r="31" s="15" customFormat="true" ht="25.5" hidden="false" customHeight="false" outlineLevel="0" collapsed="false">
      <c r="A31" s="9" t="s">
        <v>41</v>
      </c>
      <c r="B31" s="9" t="s">
        <v>42</v>
      </c>
      <c r="C31" s="10" t="n">
        <v>99.0000009536743</v>
      </c>
      <c r="D31" s="9" t="s">
        <v>126</v>
      </c>
      <c r="E31" s="9" t="s">
        <v>22</v>
      </c>
      <c r="F31" s="9" t="s">
        <v>37</v>
      </c>
      <c r="G31" s="11" t="n">
        <v>1900.941</v>
      </c>
      <c r="H31" s="11" t="n">
        <v>1900.96737281943</v>
      </c>
      <c r="I31" s="12" t="n">
        <v>65863.89</v>
      </c>
      <c r="J31" s="12" t="n">
        <v>56986.14</v>
      </c>
      <c r="K31" s="12" t="n">
        <v>46836.04</v>
      </c>
      <c r="L31" s="13" t="n">
        <v>51513.14</v>
      </c>
      <c r="M31" s="14" t="n">
        <f aca="false">(K31+L31)/(I31+J31)</f>
        <v>0.800562930265463</v>
      </c>
      <c r="N31" s="14" t="n">
        <f aca="false">TTEST(I31:J31,K31:L31,1,2)</f>
        <v>0.0673337194578832</v>
      </c>
    </row>
    <row r="32" s="15" customFormat="true" ht="25.5" hidden="false" customHeight="false" outlineLevel="0" collapsed="false">
      <c r="A32" s="9" t="s">
        <v>100</v>
      </c>
      <c r="B32" s="9" t="s">
        <v>101</v>
      </c>
      <c r="C32" s="10" t="n">
        <v>99.0000009536743</v>
      </c>
      <c r="D32" s="9" t="s">
        <v>127</v>
      </c>
      <c r="E32" s="9" t="s">
        <v>52</v>
      </c>
      <c r="F32" s="9" t="s">
        <v>108</v>
      </c>
      <c r="G32" s="11" t="n">
        <v>1659.829</v>
      </c>
      <c r="H32" s="11" t="n">
        <v>1659.81444938143</v>
      </c>
      <c r="I32" s="12" t="n">
        <v>101266.8</v>
      </c>
      <c r="J32" s="12" t="n">
        <v>86086.59</v>
      </c>
      <c r="K32" s="12" t="n">
        <v>62518.58</v>
      </c>
      <c r="L32" s="13" t="n">
        <v>75804.99</v>
      </c>
      <c r="M32" s="14" t="n">
        <f aca="false">(K32+L32)/(I32+J32)</f>
        <v>0.738303000548856</v>
      </c>
      <c r="N32" s="14" t="n">
        <f aca="false">TTEST(I32:J32,K32:L32,1,2)</f>
        <v>0.0678377248215703</v>
      </c>
    </row>
    <row r="33" s="15" customFormat="true" ht="25.5" hidden="false" customHeight="false" outlineLevel="0" collapsed="false">
      <c r="A33" s="9" t="s">
        <v>54</v>
      </c>
      <c r="B33" s="9" t="s">
        <v>55</v>
      </c>
      <c r="C33" s="10" t="n">
        <v>99.0000009536743</v>
      </c>
      <c r="D33" s="9" t="s">
        <v>128</v>
      </c>
      <c r="E33" s="9" t="s">
        <v>129</v>
      </c>
      <c r="F33" s="9" t="s">
        <v>130</v>
      </c>
      <c r="G33" s="11" t="n">
        <v>1374.739</v>
      </c>
      <c r="H33" s="11" t="n">
        <v>1374.77656454743</v>
      </c>
      <c r="I33" s="12" t="n">
        <v>60602.3</v>
      </c>
      <c r="J33" s="12" t="n">
        <v>54745.98</v>
      </c>
      <c r="K33" s="12" t="n">
        <v>50982.09</v>
      </c>
      <c r="L33" s="13" t="n">
        <v>45734.93</v>
      </c>
      <c r="M33" s="14" t="n">
        <f aca="false">(K33+L33)/(I33+J33)</f>
        <v>0.838478215713316</v>
      </c>
      <c r="N33" s="14" t="n">
        <f aca="false">TTEST(I33:J33,K33:L33,1,2)</f>
        <v>0.0706591449046998</v>
      </c>
    </row>
    <row r="34" s="15" customFormat="true" ht="12.75" hidden="false" customHeight="false" outlineLevel="0" collapsed="false">
      <c r="A34" s="9" t="s">
        <v>19</v>
      </c>
      <c r="B34" s="9" t="s">
        <v>20</v>
      </c>
      <c r="C34" s="10" t="n">
        <v>99.0000009536743</v>
      </c>
      <c r="D34" s="9" t="s">
        <v>38</v>
      </c>
      <c r="E34" s="9" t="s">
        <v>131</v>
      </c>
      <c r="F34" s="9" t="s">
        <v>40</v>
      </c>
      <c r="G34" s="11" t="n">
        <v>1939.022</v>
      </c>
      <c r="H34" s="11" t="n">
        <v>1939.05769681943</v>
      </c>
      <c r="I34" s="12" t="n">
        <v>11881.42</v>
      </c>
      <c r="J34" s="12" t="n">
        <v>26666.02</v>
      </c>
      <c r="K34" s="12" t="n">
        <v>46860.41</v>
      </c>
      <c r="L34" s="13" t="n">
        <v>81988.66</v>
      </c>
      <c r="M34" s="14" t="n">
        <f aca="false">(K34+L34)/(I34+J34)</f>
        <v>3.34261030045056</v>
      </c>
      <c r="N34" s="14" t="n">
        <f aca="false">TTEST(I34:J34,K34:L34,1,2)</f>
        <v>0.0706642616387801</v>
      </c>
    </row>
    <row r="35" s="15" customFormat="true" ht="25.5" hidden="false" customHeight="false" outlineLevel="0" collapsed="false">
      <c r="A35" s="9" t="s">
        <v>132</v>
      </c>
      <c r="B35" s="9" t="s">
        <v>133</v>
      </c>
      <c r="C35" s="10" t="n">
        <v>99.0000009536743</v>
      </c>
      <c r="D35" s="9" t="s">
        <v>134</v>
      </c>
      <c r="E35" s="9" t="s">
        <v>135</v>
      </c>
      <c r="F35" s="9" t="s">
        <v>136</v>
      </c>
      <c r="G35" s="11" t="n">
        <v>1915.005</v>
      </c>
      <c r="H35" s="11" t="n">
        <v>1915.02441619943</v>
      </c>
      <c r="I35" s="12" t="n">
        <v>73005.12</v>
      </c>
      <c r="J35" s="12" t="n">
        <v>78537.38</v>
      </c>
      <c r="K35" s="12" t="n">
        <v>69089.28</v>
      </c>
      <c r="L35" s="13" t="n">
        <v>62902.08</v>
      </c>
      <c r="M35" s="14" t="n">
        <f aca="false">(K35+L35)/(I35+J35)</f>
        <v>0.870985763069766</v>
      </c>
      <c r="N35" s="14" t="n">
        <f aca="false">TTEST(I35:J35,K35:L35,1,2)</f>
        <v>0.0713218678933013</v>
      </c>
    </row>
    <row r="36" s="15" customFormat="true" ht="25.5" hidden="false" customHeight="false" outlineLevel="0" collapsed="false">
      <c r="A36" s="9" t="s">
        <v>26</v>
      </c>
      <c r="B36" s="9" t="s">
        <v>27</v>
      </c>
      <c r="C36" s="10" t="n">
        <v>99.0000009536743</v>
      </c>
      <c r="D36" s="9" t="s">
        <v>137</v>
      </c>
      <c r="E36" s="9" t="s">
        <v>138</v>
      </c>
      <c r="F36" s="9" t="s">
        <v>139</v>
      </c>
      <c r="G36" s="11" t="n">
        <v>1222.569</v>
      </c>
      <c r="H36" s="11" t="n">
        <v>1222.53308808743</v>
      </c>
      <c r="I36" s="12" t="n">
        <v>220464.1</v>
      </c>
      <c r="J36" s="12" t="n">
        <v>240522.1</v>
      </c>
      <c r="K36" s="12" t="n">
        <v>469595.5</v>
      </c>
      <c r="L36" s="13" t="n">
        <v>326990.1</v>
      </c>
      <c r="M36" s="14" t="n">
        <f aca="false">(K36+L36)/(I36+J36)</f>
        <v>1.72800313762104</v>
      </c>
      <c r="N36" s="14" t="n">
        <f aca="false">TTEST(I36:J36,K36:L36,1,2)</f>
        <v>0.0725513631350106</v>
      </c>
    </row>
    <row r="37" s="15" customFormat="true" ht="12.75" hidden="false" customHeight="false" outlineLevel="0" collapsed="false">
      <c r="A37" s="9" t="s">
        <v>140</v>
      </c>
      <c r="B37" s="9" t="s">
        <v>141</v>
      </c>
      <c r="C37" s="10" t="n">
        <v>99.0000009536743</v>
      </c>
      <c r="D37" s="9" t="s">
        <v>142</v>
      </c>
      <c r="E37" s="9" t="s">
        <v>143</v>
      </c>
      <c r="F37" s="9" t="s">
        <v>144</v>
      </c>
      <c r="G37" s="11" t="n">
        <v>1972.869</v>
      </c>
      <c r="H37" s="11" t="n">
        <v>1972.83596601143</v>
      </c>
      <c r="I37" s="12" t="n">
        <v>13120.97</v>
      </c>
      <c r="J37" s="12" t="n">
        <v>12889.14</v>
      </c>
      <c r="K37" s="12" t="n">
        <v>6513.43</v>
      </c>
      <c r="L37" s="13" t="n">
        <v>10415.53</v>
      </c>
      <c r="M37" s="14" t="n">
        <f aca="false">(K37+L37)/(I37+J37)</f>
        <v>0.650860761450067</v>
      </c>
      <c r="N37" s="14" t="n">
        <f aca="false">TTEST(I37:J37,K37:L37,1,2)</f>
        <v>0.0729106839471594</v>
      </c>
    </row>
    <row r="38" s="15" customFormat="true" ht="12.75" hidden="false" customHeight="false" outlineLevel="0" collapsed="false">
      <c r="A38" s="9" t="s">
        <v>145</v>
      </c>
      <c r="B38" s="9" t="s">
        <v>146</v>
      </c>
      <c r="C38" s="10" t="n">
        <v>99.0000009536743</v>
      </c>
      <c r="D38" s="9" t="s">
        <v>147</v>
      </c>
      <c r="E38" s="9" t="s">
        <v>22</v>
      </c>
      <c r="F38" s="9" t="s">
        <v>148</v>
      </c>
      <c r="G38" s="11" t="n">
        <v>1782.922</v>
      </c>
      <c r="H38" s="11" t="n">
        <v>1782.91764543543</v>
      </c>
      <c r="I38" s="12" t="n">
        <v>31507.66</v>
      </c>
      <c r="J38" s="12" t="n">
        <v>42077.09</v>
      </c>
      <c r="K38" s="12" t="n">
        <v>47829.88</v>
      </c>
      <c r="L38" s="13" t="n">
        <v>54647.41</v>
      </c>
      <c r="M38" s="14" t="n">
        <f aca="false">(K38+L38)/(I38+J38)</f>
        <v>1.39264304084746</v>
      </c>
      <c r="N38" s="14" t="n">
        <f aca="false">TTEST(I38:J38,K38:L38,1,2)</f>
        <v>0.0742177965449317</v>
      </c>
    </row>
    <row r="39" s="15" customFormat="true" ht="25.5" hidden="false" customHeight="false" outlineLevel="0" collapsed="false">
      <c r="A39" s="9" t="s">
        <v>149</v>
      </c>
      <c r="B39" s="9" t="s">
        <v>150</v>
      </c>
      <c r="C39" s="10" t="n">
        <v>99.0000009536743</v>
      </c>
      <c r="D39" s="9" t="s">
        <v>151</v>
      </c>
      <c r="E39" s="9" t="s">
        <v>22</v>
      </c>
      <c r="F39" s="9" t="s">
        <v>152</v>
      </c>
      <c r="G39" s="11" t="n">
        <v>1762.909</v>
      </c>
      <c r="H39" s="11" t="n">
        <v>1762.92042262743</v>
      </c>
      <c r="I39" s="12" t="n">
        <v>72978.16</v>
      </c>
      <c r="J39" s="12" t="n">
        <v>73624.23</v>
      </c>
      <c r="K39" s="12" t="n">
        <v>66994.17</v>
      </c>
      <c r="L39" s="13" t="n">
        <v>57171.05</v>
      </c>
      <c r="M39" s="14" t="n">
        <f aca="false">(K39+L39)/(I39+J39)</f>
        <v>0.846952222265954</v>
      </c>
      <c r="N39" s="14" t="n">
        <f aca="false">TTEST(I39:J39,K39:L39,1,2)</f>
        <v>0.075141608855039</v>
      </c>
    </row>
    <row r="40" s="15" customFormat="true" ht="25.5" hidden="false" customHeight="false" outlineLevel="0" collapsed="false">
      <c r="A40" s="9" t="s">
        <v>153</v>
      </c>
      <c r="B40" s="9" t="s">
        <v>154</v>
      </c>
      <c r="C40" s="10" t="n">
        <v>99.0000009536743</v>
      </c>
      <c r="D40" s="9" t="s">
        <v>155</v>
      </c>
      <c r="E40" s="9" t="s">
        <v>22</v>
      </c>
      <c r="F40" s="9" t="s">
        <v>156</v>
      </c>
      <c r="G40" s="11" t="n">
        <v>1685.883</v>
      </c>
      <c r="H40" s="11" t="n">
        <v>1685.87676689343</v>
      </c>
      <c r="I40" s="12" t="n">
        <v>30811.02</v>
      </c>
      <c r="J40" s="12" t="n">
        <v>32628.07</v>
      </c>
      <c r="K40" s="12" t="n">
        <v>36849.04</v>
      </c>
      <c r="L40" s="13" t="n">
        <v>44595.87</v>
      </c>
      <c r="M40" s="14" t="n">
        <f aca="false">(K40+L40)/(I40+J40)</f>
        <v>1.28382847231888</v>
      </c>
      <c r="N40" s="14" t="n">
        <f aca="false">TTEST(I40:J40,K40:L40,1,2)</f>
        <v>0.0759941399549769</v>
      </c>
    </row>
    <row r="41" s="15" customFormat="true" ht="25.5" hidden="false" customHeight="false" outlineLevel="0" collapsed="false">
      <c r="A41" s="9" t="s">
        <v>157</v>
      </c>
      <c r="B41" s="9" t="s">
        <v>158</v>
      </c>
      <c r="C41" s="10" t="n">
        <v>99.0000009536743</v>
      </c>
      <c r="D41" s="9" t="s">
        <v>159</v>
      </c>
      <c r="E41" s="9" t="s">
        <v>22</v>
      </c>
      <c r="F41" s="9" t="s">
        <v>160</v>
      </c>
      <c r="G41" s="11" t="n">
        <v>1071.625</v>
      </c>
      <c r="H41" s="11" t="n">
        <v>1071.61797343743</v>
      </c>
      <c r="I41" s="12" t="n">
        <v>54000.34</v>
      </c>
      <c r="J41" s="12" t="n">
        <v>46888.49</v>
      </c>
      <c r="K41" s="12" t="n">
        <v>75687.46</v>
      </c>
      <c r="L41" s="13" t="n">
        <v>61137.4</v>
      </c>
      <c r="M41" s="14" t="n">
        <f aca="false">(K41+L41)/(I41+J41)</f>
        <v>1.35619433786674</v>
      </c>
      <c r="N41" s="14" t="n">
        <f aca="false">TTEST(I41:J41,K41:L41,1,2)</f>
        <v>0.078355406381</v>
      </c>
    </row>
    <row r="42" s="15" customFormat="true" ht="25.5" hidden="false" customHeight="false" outlineLevel="0" collapsed="false">
      <c r="A42" s="9" t="s">
        <v>161</v>
      </c>
      <c r="B42" s="9" t="s">
        <v>162</v>
      </c>
      <c r="C42" s="10" t="n">
        <v>99.0000009536743</v>
      </c>
      <c r="D42" s="9" t="s">
        <v>163</v>
      </c>
      <c r="E42" s="9" t="s">
        <v>39</v>
      </c>
      <c r="F42" s="9" t="s">
        <v>164</v>
      </c>
      <c r="G42" s="11" t="n">
        <v>1759.902</v>
      </c>
      <c r="H42" s="11" t="n">
        <v>1759.89271650543</v>
      </c>
      <c r="I42" s="12" t="n">
        <v>29485.77</v>
      </c>
      <c r="J42" s="12" t="n">
        <v>23576.07</v>
      </c>
      <c r="K42" s="12" t="n">
        <v>32706.68</v>
      </c>
      <c r="L42" s="13" t="n">
        <v>33058.73</v>
      </c>
      <c r="M42" s="14" t="n">
        <f aca="false">(K42+L42)/(I42+J42)</f>
        <v>1.23941065745176</v>
      </c>
      <c r="N42" s="14" t="n">
        <f aca="false">TTEST(I42:J42,K42:L42,1,2)</f>
        <v>0.0825146585317041</v>
      </c>
    </row>
    <row r="43" s="15" customFormat="true" ht="12.75" hidden="false" customHeight="false" outlineLevel="0" collapsed="false">
      <c r="A43" s="9" t="s">
        <v>165</v>
      </c>
      <c r="B43" s="9" t="s">
        <v>166</v>
      </c>
      <c r="C43" s="10" t="n">
        <v>99.0000009536743</v>
      </c>
      <c r="D43" s="9" t="s">
        <v>167</v>
      </c>
      <c r="E43" s="9" t="s">
        <v>22</v>
      </c>
      <c r="F43" s="9" t="s">
        <v>168</v>
      </c>
      <c r="G43" s="11" t="n">
        <v>1445.838</v>
      </c>
      <c r="H43" s="11" t="n">
        <v>1445.80935604943</v>
      </c>
      <c r="I43" s="12" t="n">
        <v>14355.12</v>
      </c>
      <c r="J43" s="12" t="n">
        <v>12874.13</v>
      </c>
      <c r="K43" s="12" t="n">
        <v>19019.64</v>
      </c>
      <c r="L43" s="13" t="n">
        <v>15798.16</v>
      </c>
      <c r="M43" s="14" t="n">
        <f aca="false">(K43+L43)/(I43+J43)</f>
        <v>1.27869111341664</v>
      </c>
      <c r="N43" s="14" t="n">
        <f aca="false">TTEST(I43:J43,K43:L43,1,2)</f>
        <v>0.0828416772107024</v>
      </c>
    </row>
    <row r="44" s="15" customFormat="true" ht="25.5" hidden="false" customHeight="false" outlineLevel="0" collapsed="false">
      <c r="A44" s="9" t="s">
        <v>169</v>
      </c>
      <c r="B44" s="9" t="s">
        <v>170</v>
      </c>
      <c r="C44" s="10" t="n">
        <v>99.0000009536743</v>
      </c>
      <c r="D44" s="9" t="s">
        <v>171</v>
      </c>
      <c r="E44" s="9" t="s">
        <v>172</v>
      </c>
      <c r="F44" s="9" t="s">
        <v>173</v>
      </c>
      <c r="G44" s="11" t="n">
        <v>1044.674</v>
      </c>
      <c r="H44" s="11" t="n">
        <v>1044.68079687143</v>
      </c>
      <c r="I44" s="12" t="n">
        <v>34148.79</v>
      </c>
      <c r="J44" s="12" t="n">
        <v>37843.12</v>
      </c>
      <c r="K44" s="12" t="n">
        <v>24477.98</v>
      </c>
      <c r="L44" s="13" t="n">
        <v>31200.06</v>
      </c>
      <c r="M44" s="14" t="n">
        <f aca="false">(K44+L44)/(I44+J44)</f>
        <v>0.773393010409086</v>
      </c>
      <c r="N44" s="14" t="n">
        <f aca="false">TTEST(I44:J44,K44:L44,1,2)</f>
        <v>0.0836407980805682</v>
      </c>
    </row>
    <row r="45" s="15" customFormat="true" ht="12.75" hidden="false" customHeight="false" outlineLevel="0" collapsed="false">
      <c r="A45" s="9" t="s">
        <v>174</v>
      </c>
      <c r="B45" s="9" t="s">
        <v>175</v>
      </c>
      <c r="C45" s="10" t="n">
        <v>99.0000009536743</v>
      </c>
      <c r="D45" s="9" t="s">
        <v>176</v>
      </c>
      <c r="E45" s="9" t="s">
        <v>22</v>
      </c>
      <c r="F45" s="9" t="s">
        <v>177</v>
      </c>
      <c r="G45" s="11" t="n">
        <v>1616.825</v>
      </c>
      <c r="H45" s="11" t="n">
        <v>1616.86251382743</v>
      </c>
      <c r="I45" s="12" t="n">
        <v>36219.3</v>
      </c>
      <c r="J45" s="12" t="n">
        <v>37793.82</v>
      </c>
      <c r="K45" s="12" t="n">
        <v>50247.48</v>
      </c>
      <c r="L45" s="13" t="n">
        <v>41725.92</v>
      </c>
      <c r="M45" s="14" t="n">
        <f aca="false">(K45+L45)/(I45+J45)</f>
        <v>1.24266346291036</v>
      </c>
      <c r="N45" s="14" t="n">
        <f aca="false">TTEST(I45:J45,K45:L45,1,2)</f>
        <v>0.08698961188706</v>
      </c>
    </row>
    <row r="46" s="15" customFormat="true" ht="12.75" hidden="false" customHeight="false" outlineLevel="0" collapsed="false">
      <c r="A46" s="9" t="s">
        <v>178</v>
      </c>
      <c r="B46" s="9" t="s">
        <v>179</v>
      </c>
      <c r="C46" s="10" t="n">
        <v>99.0000009536743</v>
      </c>
      <c r="D46" s="9" t="s">
        <v>180</v>
      </c>
      <c r="E46" s="9" t="s">
        <v>181</v>
      </c>
      <c r="F46" s="9" t="s">
        <v>182</v>
      </c>
      <c r="G46" s="11" t="n">
        <v>2377.173</v>
      </c>
      <c r="H46" s="11" t="n">
        <v>2377.18008451143</v>
      </c>
      <c r="I46" s="12" t="n">
        <v>15071.79</v>
      </c>
      <c r="J46" s="12" t="n">
        <v>17809.45</v>
      </c>
      <c r="K46" s="12" t="n">
        <v>19335.93</v>
      </c>
      <c r="L46" s="13" t="n">
        <v>23082.62</v>
      </c>
      <c r="M46" s="14" t="n">
        <f aca="false">(K46+L46)/(I46+J46)</f>
        <v>1.29005323400212</v>
      </c>
      <c r="N46" s="14" t="n">
        <f aca="false">TTEST(I46:J46,K46:L46,1,2)</f>
        <v>0.0880897097738999</v>
      </c>
    </row>
    <row r="47" s="15" customFormat="true" ht="25.5" hidden="false" customHeight="false" outlineLevel="0" collapsed="false">
      <c r="A47" s="9" t="s">
        <v>54</v>
      </c>
      <c r="B47" s="9" t="s">
        <v>55</v>
      </c>
      <c r="C47" s="10" t="n">
        <v>99.0000009536743</v>
      </c>
      <c r="D47" s="9" t="s">
        <v>183</v>
      </c>
      <c r="E47" s="9" t="s">
        <v>22</v>
      </c>
      <c r="F47" s="9" t="s">
        <v>37</v>
      </c>
      <c r="G47" s="11" t="n">
        <v>2313.159</v>
      </c>
      <c r="H47" s="11" t="n">
        <v>2313.14791595543</v>
      </c>
      <c r="I47" s="12" t="n">
        <v>8273.47</v>
      </c>
      <c r="J47" s="12" t="n">
        <v>6264.53</v>
      </c>
      <c r="K47" s="12" t="n">
        <v>11165.5</v>
      </c>
      <c r="L47" s="13" t="n">
        <v>9101.88</v>
      </c>
      <c r="M47" s="14" t="n">
        <f aca="false">(K47+L47)/(I47+J47)</f>
        <v>1.39409684963544</v>
      </c>
      <c r="N47" s="14" t="n">
        <f aca="false">TTEST(I47:J47,K47:L47,1,2)</f>
        <v>0.0924787146958434</v>
      </c>
    </row>
    <row r="48" s="15" customFormat="true" ht="25.5" hidden="false" customHeight="false" outlineLevel="0" collapsed="false">
      <c r="A48" s="9" t="s">
        <v>184</v>
      </c>
      <c r="B48" s="9" t="s">
        <v>185</v>
      </c>
      <c r="C48" s="10" t="n">
        <v>99.0000009536743</v>
      </c>
      <c r="D48" s="9" t="s">
        <v>186</v>
      </c>
      <c r="E48" s="9" t="s">
        <v>22</v>
      </c>
      <c r="F48" s="9" t="s">
        <v>187</v>
      </c>
      <c r="G48" s="11" t="n">
        <v>2166.112</v>
      </c>
      <c r="H48" s="11" t="n">
        <v>2166.11001431743</v>
      </c>
      <c r="I48" s="12" t="n">
        <v>47219.72</v>
      </c>
      <c r="J48" s="12" t="n">
        <v>38260.29</v>
      </c>
      <c r="K48" s="12" t="n">
        <v>27798.84</v>
      </c>
      <c r="L48" s="13" t="n">
        <v>35148.15</v>
      </c>
      <c r="M48" s="14" t="n">
        <f aca="false">(K48+L48)/(I48+J48)</f>
        <v>0.736394275105958</v>
      </c>
      <c r="N48" s="14" t="n">
        <f aca="false">TTEST(I48:J48,K48:L48,1,2)</f>
        <v>0.0956351833285978</v>
      </c>
    </row>
    <row r="49" s="15" customFormat="true" ht="12.75" hidden="false" customHeight="false" outlineLevel="0" collapsed="false">
      <c r="A49" s="9" t="s">
        <v>188</v>
      </c>
      <c r="B49" s="9" t="s">
        <v>189</v>
      </c>
      <c r="C49" s="10" t="n">
        <v>99.0000009536743</v>
      </c>
      <c r="D49" s="9" t="s">
        <v>190</v>
      </c>
      <c r="E49" s="9" t="s">
        <v>39</v>
      </c>
      <c r="F49" s="9" t="s">
        <v>191</v>
      </c>
      <c r="G49" s="11" t="n">
        <v>1608.94</v>
      </c>
      <c r="H49" s="11" t="n">
        <v>1608.91991752343</v>
      </c>
      <c r="I49" s="12" t="n">
        <v>106117.2</v>
      </c>
      <c r="J49" s="12" t="n">
        <v>101884.7</v>
      </c>
      <c r="K49" s="12" t="n">
        <v>99976.89</v>
      </c>
      <c r="L49" s="13" t="n">
        <v>99839.55</v>
      </c>
      <c r="M49" s="14" t="n">
        <f aca="false">(K49+L49)/(I49+J49)</f>
        <v>0.960647186395894</v>
      </c>
      <c r="N49" s="14" t="n">
        <f aca="false">TTEST(I49:J49,K49:L49,1,2)</f>
        <v>0.0964718771959841</v>
      </c>
    </row>
    <row r="50" s="15" customFormat="true" ht="12.75" hidden="false" customHeight="false" outlineLevel="0" collapsed="false">
      <c r="A50" s="9" t="s">
        <v>192</v>
      </c>
      <c r="B50" s="9" t="s">
        <v>193</v>
      </c>
      <c r="C50" s="10" t="n">
        <v>99.0000009536743</v>
      </c>
      <c r="D50" s="9" t="s">
        <v>194</v>
      </c>
      <c r="E50" s="9" t="s">
        <v>129</v>
      </c>
      <c r="F50" s="9" t="s">
        <v>195</v>
      </c>
      <c r="G50" s="11" t="n">
        <v>1519.82</v>
      </c>
      <c r="H50" s="11" t="n">
        <v>1519.81472417343</v>
      </c>
      <c r="I50" s="12" t="n">
        <v>53944.53</v>
      </c>
      <c r="J50" s="12" t="n">
        <v>61586.44</v>
      </c>
      <c r="K50" s="12" t="n">
        <v>68642.91</v>
      </c>
      <c r="L50" s="13" t="n">
        <v>63887.88</v>
      </c>
      <c r="M50" s="14" t="n">
        <f aca="false">(K50+L50)/(I50+J50)</f>
        <v>1.14714513346508</v>
      </c>
      <c r="N50" s="14" t="n">
        <f aca="false">TTEST(I50:J50,K50:L50,1,2)</f>
        <v>0.0997602290525764</v>
      </c>
    </row>
    <row r="51" s="15" customFormat="true" ht="12.75" hidden="false" customHeight="false" outlineLevel="0" collapsed="false">
      <c r="A51" s="9" t="s">
        <v>140</v>
      </c>
      <c r="B51" s="9" t="s">
        <v>141</v>
      </c>
      <c r="C51" s="10" t="n">
        <v>99.0000009536743</v>
      </c>
      <c r="D51" s="9" t="s">
        <v>196</v>
      </c>
      <c r="E51" s="9" t="s">
        <v>197</v>
      </c>
      <c r="F51" s="9" t="s">
        <v>198</v>
      </c>
      <c r="G51" s="11" t="n">
        <v>1694.94</v>
      </c>
      <c r="H51" s="11" t="n">
        <v>1694.91780904743</v>
      </c>
      <c r="I51" s="12" t="n">
        <v>31478.75</v>
      </c>
      <c r="J51" s="12" t="n">
        <v>39139.59</v>
      </c>
      <c r="K51" s="12" t="n">
        <v>25273.64</v>
      </c>
      <c r="L51" s="13" t="n">
        <v>29311.16</v>
      </c>
      <c r="M51" s="14" t="n">
        <f aca="false">(K51+L51)/(I51+J51)</f>
        <v>0.772955014235679</v>
      </c>
      <c r="N51" s="14" t="n">
        <f aca="false">TTEST(I51:J51,K51:L51,1,2)</f>
        <v>0.102650057256659</v>
      </c>
    </row>
    <row r="52" s="15" customFormat="true" ht="25.5" hidden="false" customHeight="false" outlineLevel="0" collapsed="false">
      <c r="A52" s="9" t="s">
        <v>199</v>
      </c>
      <c r="B52" s="9" t="s">
        <v>200</v>
      </c>
      <c r="C52" s="10" t="n">
        <v>99.0000009536743</v>
      </c>
      <c r="D52" s="9" t="s">
        <v>201</v>
      </c>
      <c r="E52" s="9" t="s">
        <v>202</v>
      </c>
      <c r="F52" s="9" t="s">
        <v>203</v>
      </c>
      <c r="G52" s="11" t="n">
        <v>2091.127</v>
      </c>
      <c r="H52" s="11" t="n">
        <v>2091.12024464343</v>
      </c>
      <c r="I52" s="12" t="n">
        <v>75884.26</v>
      </c>
      <c r="J52" s="12" t="n">
        <v>63926.93</v>
      </c>
      <c r="K52" s="12" t="n">
        <v>79529.3</v>
      </c>
      <c r="L52" s="13" t="n">
        <v>94129.27</v>
      </c>
      <c r="M52" s="14" t="n">
        <f aca="false">(K52+L52)/(I52+J52)</f>
        <v>1.24209349766639</v>
      </c>
      <c r="N52" s="14" t="n">
        <f aca="false">TTEST(I52:J52,K52:L52,1,2)</f>
        <v>0.107371618658915</v>
      </c>
    </row>
    <row r="53" s="15" customFormat="true" ht="12.75" hidden="false" customHeight="false" outlineLevel="0" collapsed="false">
      <c r="A53" s="9" t="s">
        <v>204</v>
      </c>
      <c r="B53" s="9" t="s">
        <v>205</v>
      </c>
      <c r="C53" s="10" t="n">
        <v>99.0000009536743</v>
      </c>
      <c r="D53" s="9" t="s">
        <v>206</v>
      </c>
      <c r="E53" s="9" t="s">
        <v>22</v>
      </c>
      <c r="F53" s="9" t="s">
        <v>130</v>
      </c>
      <c r="G53" s="11" t="n">
        <v>1321.705</v>
      </c>
      <c r="H53" s="11" t="n">
        <v>1321.74185332143</v>
      </c>
      <c r="I53" s="12" t="n">
        <v>234326.9</v>
      </c>
      <c r="J53" s="12" t="n">
        <v>248604.8</v>
      </c>
      <c r="K53" s="12" t="n">
        <v>227787.9</v>
      </c>
      <c r="L53" s="13" t="n">
        <v>229443.3</v>
      </c>
      <c r="M53" s="14" t="n">
        <f aca="false">(K53+L53)/(I53+J53)</f>
        <v>0.94678232967519</v>
      </c>
      <c r="N53" s="14" t="n">
        <f aca="false">TTEST(I53:J53,K53:L53,1,2)</f>
        <v>0.107836274594524</v>
      </c>
    </row>
    <row r="54" s="15" customFormat="true" ht="12.75" hidden="false" customHeight="false" outlineLevel="0" collapsed="false">
      <c r="A54" s="9" t="s">
        <v>89</v>
      </c>
      <c r="B54" s="9" t="s">
        <v>90</v>
      </c>
      <c r="C54" s="10" t="n">
        <v>99.0000009536743</v>
      </c>
      <c r="D54" s="9" t="s">
        <v>207</v>
      </c>
      <c r="E54" s="9" t="s">
        <v>208</v>
      </c>
      <c r="F54" s="9" t="s">
        <v>209</v>
      </c>
      <c r="G54" s="11" t="n">
        <v>2369.226</v>
      </c>
      <c r="H54" s="11" t="n">
        <v>2369.19072427543</v>
      </c>
      <c r="I54" s="12" t="n">
        <v>42446.99</v>
      </c>
      <c r="J54" s="12" t="n">
        <v>36563.38</v>
      </c>
      <c r="K54" s="12" t="n">
        <v>34708.89</v>
      </c>
      <c r="L54" s="13" t="n">
        <v>26731.58</v>
      </c>
      <c r="M54" s="14" t="n">
        <f aca="false">(K54+L54)/(I54+J54)</f>
        <v>0.777625392717437</v>
      </c>
      <c r="N54" s="14" t="n">
        <f aca="false">TTEST(I54:J54,K54:L54,1,2)</f>
        <v>0.109156138652462</v>
      </c>
    </row>
    <row r="55" s="15" customFormat="true" ht="25.5" hidden="false" customHeight="false" outlineLevel="0" collapsed="false">
      <c r="A55" s="9" t="s">
        <v>80</v>
      </c>
      <c r="B55" s="9" t="s">
        <v>81</v>
      </c>
      <c r="C55" s="10" t="n">
        <v>99.0000009536743</v>
      </c>
      <c r="D55" s="9" t="s">
        <v>210</v>
      </c>
      <c r="E55" s="9" t="s">
        <v>52</v>
      </c>
      <c r="F55" s="9" t="s">
        <v>108</v>
      </c>
      <c r="G55" s="11" t="n">
        <v>1520.868</v>
      </c>
      <c r="H55" s="11" t="n">
        <v>1520.85625462743</v>
      </c>
      <c r="I55" s="12" t="n">
        <v>23551.88</v>
      </c>
      <c r="J55" s="12" t="n">
        <v>35226.57</v>
      </c>
      <c r="K55" s="12" t="n">
        <v>43268.48</v>
      </c>
      <c r="L55" s="13" t="n">
        <v>75137.56</v>
      </c>
      <c r="M55" s="14" t="n">
        <f aca="false">(K55+L55)/(I55+J55)</f>
        <v>2.01444645103775</v>
      </c>
      <c r="N55" s="14" t="n">
        <f aca="false">TTEST(I55:J55,K55:L55,1,2)</f>
        <v>0.110512477569367</v>
      </c>
    </row>
    <row r="56" s="15" customFormat="true" ht="12.75" hidden="false" customHeight="false" outlineLevel="0" collapsed="false">
      <c r="A56" s="9" t="s">
        <v>145</v>
      </c>
      <c r="B56" s="9" t="s">
        <v>146</v>
      </c>
      <c r="C56" s="10" t="n">
        <v>99.0000009536743</v>
      </c>
      <c r="D56" s="9" t="s">
        <v>211</v>
      </c>
      <c r="E56" s="9" t="s">
        <v>22</v>
      </c>
      <c r="F56" s="9" t="s">
        <v>119</v>
      </c>
      <c r="G56" s="11" t="n">
        <v>1957.102</v>
      </c>
      <c r="H56" s="11" t="n">
        <v>1957.10274409143</v>
      </c>
      <c r="I56" s="12" t="n">
        <v>19253.02</v>
      </c>
      <c r="J56" s="12" t="n">
        <v>23188.73</v>
      </c>
      <c r="K56" s="12" t="n">
        <v>24043.99</v>
      </c>
      <c r="L56" s="13" t="n">
        <v>26441.67</v>
      </c>
      <c r="M56" s="14" t="n">
        <f aca="false">(K56+L56)/(I56+J56)</f>
        <v>1.18952823575842</v>
      </c>
      <c r="N56" s="14" t="n">
        <f aca="false">TTEST(I56:J56,K56:L56,1,2)</f>
        <v>0.1115129234374</v>
      </c>
    </row>
    <row r="57" s="15" customFormat="true" ht="12.75" hidden="false" customHeight="false" outlineLevel="0" collapsed="false">
      <c r="A57" s="9" t="s">
        <v>212</v>
      </c>
      <c r="B57" s="9" t="s">
        <v>213</v>
      </c>
      <c r="C57" s="10" t="n">
        <v>99.0000009536743</v>
      </c>
      <c r="D57" s="9" t="s">
        <v>214</v>
      </c>
      <c r="E57" s="9" t="s">
        <v>215</v>
      </c>
      <c r="F57" s="9" t="s">
        <v>216</v>
      </c>
      <c r="G57" s="11" t="n">
        <v>2131.228</v>
      </c>
      <c r="H57" s="11" t="n">
        <v>2131.20011513943</v>
      </c>
      <c r="I57" s="12" t="n">
        <v>112053.3</v>
      </c>
      <c r="J57" s="12" t="n">
        <v>105171.8</v>
      </c>
      <c r="K57" s="12" t="n">
        <v>75233.45</v>
      </c>
      <c r="L57" s="13" t="n">
        <v>99494.91</v>
      </c>
      <c r="M57" s="14" t="n">
        <f aca="false">(K57+L57)/(I57+J57)</f>
        <v>0.804365425542444</v>
      </c>
      <c r="N57" s="14" t="n">
        <f aca="false">TTEST(I57:J57,K57:L57,1,2)</f>
        <v>0.117001595336779</v>
      </c>
    </row>
    <row r="58" s="15" customFormat="true" ht="25.5" hidden="false" customHeight="false" outlineLevel="0" collapsed="false">
      <c r="A58" s="9" t="s">
        <v>116</v>
      </c>
      <c r="B58" s="9" t="s">
        <v>117</v>
      </c>
      <c r="C58" s="10" t="n">
        <v>99.0000009536743</v>
      </c>
      <c r="D58" s="9" t="s">
        <v>217</v>
      </c>
      <c r="E58" s="9" t="s">
        <v>218</v>
      </c>
      <c r="F58" s="9" t="s">
        <v>219</v>
      </c>
      <c r="G58" s="11" t="n">
        <v>1376.755</v>
      </c>
      <c r="H58" s="11" t="n">
        <v>1376.75552955543</v>
      </c>
      <c r="I58" s="12" t="n">
        <v>57194.96</v>
      </c>
      <c r="J58" s="12" t="n">
        <v>62342.08</v>
      </c>
      <c r="K58" s="12" t="n">
        <v>69147.05</v>
      </c>
      <c r="L58" s="13" t="n">
        <v>63372.54</v>
      </c>
      <c r="M58" s="14" t="n">
        <f aca="false">(K58+L58)/(I58+J58)</f>
        <v>1.10860692217241</v>
      </c>
      <c r="N58" s="14" t="n">
        <f aca="false">TTEST(I58:J58,K58:L58,1,2)</f>
        <v>0.117645438860888</v>
      </c>
    </row>
    <row r="59" s="15" customFormat="true" ht="12.75" hidden="false" customHeight="false" outlineLevel="0" collapsed="false">
      <c r="A59" s="9" t="s">
        <v>220</v>
      </c>
      <c r="B59" s="9" t="s">
        <v>221</v>
      </c>
      <c r="C59" s="10" t="n">
        <v>99.0000009536743</v>
      </c>
      <c r="D59" s="9" t="s">
        <v>222</v>
      </c>
      <c r="E59" s="9" t="s">
        <v>22</v>
      </c>
      <c r="F59" s="9" t="s">
        <v>223</v>
      </c>
      <c r="G59" s="11" t="n">
        <v>1207.75</v>
      </c>
      <c r="H59" s="11" t="n">
        <v>1207.69555504143</v>
      </c>
      <c r="I59" s="12" t="n">
        <v>15392.79</v>
      </c>
      <c r="J59" s="12" t="n">
        <v>17917.15</v>
      </c>
      <c r="K59" s="12" t="n">
        <v>18463.5</v>
      </c>
      <c r="L59" s="13" t="n">
        <v>19274.31</v>
      </c>
      <c r="M59" s="14" t="n">
        <f aca="false">(K59+L59)/(I59+J59)</f>
        <v>1.13292938984579</v>
      </c>
      <c r="N59" s="14" t="n">
        <f aca="false">TTEST(I59:J59,K59:L59,1,2)</f>
        <v>0.118432484201342</v>
      </c>
    </row>
    <row r="60" s="15" customFormat="true" ht="25.5" hidden="false" customHeight="false" outlineLevel="0" collapsed="false">
      <c r="A60" s="9" t="s">
        <v>224</v>
      </c>
      <c r="B60" s="9" t="s">
        <v>225</v>
      </c>
      <c r="C60" s="10" t="n">
        <v>99.0000009536743</v>
      </c>
      <c r="D60" s="9" t="s">
        <v>226</v>
      </c>
      <c r="E60" s="9" t="s">
        <v>227</v>
      </c>
      <c r="F60" s="9" t="s">
        <v>228</v>
      </c>
      <c r="G60" s="11" t="n">
        <v>2987.381</v>
      </c>
      <c r="H60" s="11" t="n">
        <v>2987.37196088343</v>
      </c>
      <c r="I60" s="12" t="n">
        <v>24936.74</v>
      </c>
      <c r="J60" s="12" t="n">
        <v>23993.96</v>
      </c>
      <c r="K60" s="12" t="n">
        <v>12282.38</v>
      </c>
      <c r="L60" s="13" t="n">
        <v>21678.63</v>
      </c>
      <c r="M60" s="14" t="n">
        <f aca="false">(K60+L60)/(I60+J60)</f>
        <v>0.694063440743746</v>
      </c>
      <c r="N60" s="14" t="n">
        <f aca="false">TTEST(I60:J60,K60:L60,1,2)</f>
        <v>0.126897847619122</v>
      </c>
    </row>
    <row r="61" s="15" customFormat="true" ht="12.75" hidden="false" customHeight="false" outlineLevel="0" collapsed="false">
      <c r="A61" s="9" t="s">
        <v>229</v>
      </c>
      <c r="B61" s="9" t="s">
        <v>230</v>
      </c>
      <c r="C61" s="10" t="n">
        <v>99.0000009536743</v>
      </c>
      <c r="D61" s="9" t="s">
        <v>231</v>
      </c>
      <c r="E61" s="9" t="s">
        <v>22</v>
      </c>
      <c r="F61" s="9" t="s">
        <v>232</v>
      </c>
      <c r="G61" s="11" t="n">
        <v>1509.749</v>
      </c>
      <c r="H61" s="11" t="n">
        <v>1509.78180386943</v>
      </c>
      <c r="I61" s="12" t="n">
        <v>72612.14</v>
      </c>
      <c r="J61" s="12" t="n">
        <v>75608.05</v>
      </c>
      <c r="K61" s="12" t="n">
        <v>72153.69</v>
      </c>
      <c r="L61" s="13" t="n">
        <v>66664.47</v>
      </c>
      <c r="M61" s="14" t="n">
        <f aca="false">(K61+L61)/(I61+J61)</f>
        <v>0.936567143787901</v>
      </c>
      <c r="N61" s="14" t="n">
        <f aca="false">TTEST(I61:J61,K61:L61,1,2)</f>
        <v>0.135801422420918</v>
      </c>
    </row>
    <row r="62" s="15" customFormat="true" ht="12.75" hidden="false" customHeight="false" outlineLevel="0" collapsed="false">
      <c r="A62" s="9" t="s">
        <v>89</v>
      </c>
      <c r="B62" s="9" t="s">
        <v>90</v>
      </c>
      <c r="C62" s="10" t="n">
        <v>99.0000009536743</v>
      </c>
      <c r="D62" s="9" t="s">
        <v>233</v>
      </c>
      <c r="E62" s="9" t="s">
        <v>234</v>
      </c>
      <c r="F62" s="9" t="s">
        <v>235</v>
      </c>
      <c r="G62" s="11" t="n">
        <v>1458.654</v>
      </c>
      <c r="H62" s="11" t="n">
        <v>1458.69497949943</v>
      </c>
      <c r="I62" s="12" t="n">
        <v>56480.18</v>
      </c>
      <c r="J62" s="12" t="n">
        <v>43370.84</v>
      </c>
      <c r="K62" s="12" t="n">
        <v>42128.96</v>
      </c>
      <c r="L62" s="13" t="n">
        <v>38359.53</v>
      </c>
      <c r="M62" s="14" t="n">
        <f aca="false">(K62+L62)/(I62+J62)</f>
        <v>0.806085806634724</v>
      </c>
      <c r="N62" s="14" t="n">
        <f aca="false">TTEST(I62:J62,K62:L62,1,2)</f>
        <v>0.145789184286197</v>
      </c>
    </row>
    <row r="63" s="15" customFormat="true" ht="12.75" hidden="false" customHeight="false" outlineLevel="0" collapsed="false">
      <c r="A63" s="9" t="s">
        <v>199</v>
      </c>
      <c r="B63" s="9" t="s">
        <v>200</v>
      </c>
      <c r="C63" s="10" t="n">
        <v>99.0000009536743</v>
      </c>
      <c r="D63" s="9" t="s">
        <v>236</v>
      </c>
      <c r="E63" s="9" t="s">
        <v>22</v>
      </c>
      <c r="F63" s="9" t="s">
        <v>237</v>
      </c>
      <c r="G63" s="11" t="n">
        <v>1415.645</v>
      </c>
      <c r="H63" s="11" t="n">
        <v>1415.63817610143</v>
      </c>
      <c r="I63" s="12" t="n">
        <v>211276.3</v>
      </c>
      <c r="J63" s="12" t="n">
        <v>161651.2</v>
      </c>
      <c r="K63" s="12" t="n">
        <v>211181.3</v>
      </c>
      <c r="L63" s="13" t="n">
        <v>243414.9</v>
      </c>
      <c r="M63" s="14" t="n">
        <f aca="false">(K63+L63)/(I63+J63)</f>
        <v>1.21899350409932</v>
      </c>
      <c r="N63" s="14" t="n">
        <f aca="false">TTEST(I63:J63,K63:L63,1,2)</f>
        <v>0.150785435077084</v>
      </c>
    </row>
    <row r="64" s="16" customFormat="true" ht="25.5" hidden="false" customHeight="false" outlineLevel="0" collapsed="false">
      <c r="A64" s="9" t="s">
        <v>238</v>
      </c>
      <c r="B64" s="9" t="s">
        <v>239</v>
      </c>
      <c r="C64" s="10" t="n">
        <v>99.0000009536743</v>
      </c>
      <c r="D64" s="9" t="s">
        <v>240</v>
      </c>
      <c r="E64" s="9" t="s">
        <v>241</v>
      </c>
      <c r="F64" s="9" t="s">
        <v>242</v>
      </c>
      <c r="G64" s="11" t="n">
        <v>2079.934</v>
      </c>
      <c r="H64" s="11" t="n">
        <v>2079.95958661743</v>
      </c>
      <c r="I64" s="12" t="n">
        <v>26520.93</v>
      </c>
      <c r="J64" s="12" t="n">
        <v>25365.54</v>
      </c>
      <c r="K64" s="12" t="n">
        <v>25212.33</v>
      </c>
      <c r="L64" s="13" t="n">
        <v>21867.34</v>
      </c>
      <c r="M64" s="14" t="n">
        <f aca="false">(K64+L64)/(I64+J64)</f>
        <v>0.907359278825482</v>
      </c>
      <c r="N64" s="14" t="n">
        <f aca="false">TTEST(I64:J64,K64:L64,1,2)</f>
        <v>0.153650985883303</v>
      </c>
    </row>
    <row r="65" s="15" customFormat="true" ht="12.75" hidden="false" customHeight="false" outlineLevel="0" collapsed="false">
      <c r="A65" s="9" t="s">
        <v>243</v>
      </c>
      <c r="B65" s="9" t="s">
        <v>244</v>
      </c>
      <c r="C65" s="10" t="n">
        <v>99.0000009536743</v>
      </c>
      <c r="D65" s="9" t="s">
        <v>245</v>
      </c>
      <c r="E65" s="9" t="s">
        <v>246</v>
      </c>
      <c r="F65" s="9" t="s">
        <v>76</v>
      </c>
      <c r="G65" s="11" t="n">
        <v>1198.588</v>
      </c>
      <c r="H65" s="11" t="n">
        <v>1198.64262757543</v>
      </c>
      <c r="I65" s="12" t="n">
        <v>9295.93</v>
      </c>
      <c r="J65" s="12" t="n">
        <v>5754.2</v>
      </c>
      <c r="K65" s="12" t="n">
        <v>0</v>
      </c>
      <c r="L65" s="13" t="n">
        <v>5902.32</v>
      </c>
      <c r="M65" s="14" t="n">
        <f aca="false">(K65+L65)/(I65+J65)</f>
        <v>0.392177343318629</v>
      </c>
      <c r="N65" s="14" t="n">
        <f aca="false">TTEST(I65:J65,K65:L65,1,2)</f>
        <v>0.15759895768902</v>
      </c>
    </row>
    <row r="66" s="15" customFormat="true" ht="12.75" hidden="false" customHeight="false" outlineLevel="0" collapsed="false">
      <c r="A66" s="9" t="s">
        <v>199</v>
      </c>
      <c r="B66" s="9" t="s">
        <v>200</v>
      </c>
      <c r="C66" s="10" t="n">
        <v>99.0000009536743</v>
      </c>
      <c r="D66" s="9" t="s">
        <v>247</v>
      </c>
      <c r="E66" s="9" t="s">
        <v>17</v>
      </c>
      <c r="F66" s="9" t="s">
        <v>248</v>
      </c>
      <c r="G66" s="11" t="n">
        <v>1638.882</v>
      </c>
      <c r="H66" s="11" t="n">
        <v>1638.88286329943</v>
      </c>
      <c r="I66" s="12" t="n">
        <v>30310.49</v>
      </c>
      <c r="J66" s="12" t="n">
        <v>9959.02</v>
      </c>
      <c r="K66" s="12" t="n">
        <v>29769.35</v>
      </c>
      <c r="L66" s="13" t="n">
        <v>75685.53</v>
      </c>
      <c r="M66" s="14" t="n">
        <f aca="false">(K66+L66)/(I66+J66)</f>
        <v>2.61872766765724</v>
      </c>
      <c r="N66" s="14" t="n">
        <f aca="false">TTEST(I66:J66,K66:L66,1,2)</f>
        <v>0.161922130963144</v>
      </c>
    </row>
    <row r="67" s="15" customFormat="true" ht="25.5" hidden="false" customHeight="false" outlineLevel="0" collapsed="false">
      <c r="A67" s="9" t="s">
        <v>249</v>
      </c>
      <c r="B67" s="9" t="s">
        <v>250</v>
      </c>
      <c r="C67" s="10" t="n">
        <v>99.0000009536743</v>
      </c>
      <c r="D67" s="9" t="s">
        <v>251</v>
      </c>
      <c r="E67" s="9" t="s">
        <v>22</v>
      </c>
      <c r="F67" s="9" t="s">
        <v>252</v>
      </c>
      <c r="G67" s="11" t="n">
        <v>1058.574</v>
      </c>
      <c r="H67" s="11" t="n">
        <v>1058.57510555143</v>
      </c>
      <c r="I67" s="12" t="n">
        <v>43377.82</v>
      </c>
      <c r="J67" s="12" t="n">
        <v>49064.28</v>
      </c>
      <c r="K67" s="12" t="n">
        <v>49656.64</v>
      </c>
      <c r="L67" s="13" t="n">
        <v>50148.91</v>
      </c>
      <c r="M67" s="14" t="n">
        <f aca="false">(K67+L67)/(I67+J67)</f>
        <v>1.07965472441669</v>
      </c>
      <c r="N67" s="14" t="n">
        <f aca="false">TTEST(I67:J67,K67:L67,1,2)</f>
        <v>0.163029762852741</v>
      </c>
    </row>
    <row r="68" s="15" customFormat="true" ht="12.75" hidden="false" customHeight="false" outlineLevel="0" collapsed="false">
      <c r="A68" s="9" t="s">
        <v>122</v>
      </c>
      <c r="B68" s="9" t="s">
        <v>123</v>
      </c>
      <c r="C68" s="10" t="n">
        <v>99.0000009536743</v>
      </c>
      <c r="D68" s="9" t="s">
        <v>253</v>
      </c>
      <c r="E68" s="9" t="s">
        <v>215</v>
      </c>
      <c r="F68" s="9" t="s">
        <v>254</v>
      </c>
      <c r="G68" s="11" t="n">
        <v>1975.04</v>
      </c>
      <c r="H68" s="11" t="n">
        <v>1974.98984757143</v>
      </c>
      <c r="I68" s="12" t="n">
        <v>58983.8</v>
      </c>
      <c r="J68" s="12" t="n">
        <v>67331.48</v>
      </c>
      <c r="K68" s="12" t="n">
        <v>53269.3</v>
      </c>
      <c r="L68" s="13" t="n">
        <v>59606.45</v>
      </c>
      <c r="M68" s="14" t="n">
        <f aca="false">(K68+L68)/(I68+J68)</f>
        <v>0.893603291699943</v>
      </c>
      <c r="N68" s="14" t="n">
        <f aca="false">TTEST(I68:J68,K68:L68,1,2)</f>
        <v>0.16414079155079</v>
      </c>
    </row>
    <row r="69" s="15" customFormat="true" ht="12.75" hidden="false" customHeight="false" outlineLevel="0" collapsed="false">
      <c r="A69" s="9" t="s">
        <v>238</v>
      </c>
      <c r="B69" s="9" t="s">
        <v>239</v>
      </c>
      <c r="C69" s="10" t="n">
        <v>99.0000009536743</v>
      </c>
      <c r="D69" s="9" t="s">
        <v>255</v>
      </c>
      <c r="E69" s="9" t="s">
        <v>22</v>
      </c>
      <c r="F69" s="9" t="s">
        <v>144</v>
      </c>
      <c r="G69" s="11" t="n">
        <v>2256.04</v>
      </c>
      <c r="H69" s="11" t="n">
        <v>2256.01479330543</v>
      </c>
      <c r="I69" s="12" t="n">
        <v>38957.63</v>
      </c>
      <c r="J69" s="12" t="n">
        <v>36255.82</v>
      </c>
      <c r="K69" s="12" t="n">
        <v>38691.99</v>
      </c>
      <c r="L69" s="13" t="n">
        <v>41771.15</v>
      </c>
      <c r="M69" s="14" t="n">
        <f aca="false">(K69+L69)/(I69+J69)</f>
        <v>1.06979722376782</v>
      </c>
      <c r="N69" s="14" t="n">
        <f aca="false">TTEST(I69:J69,K69:L69,1,2)</f>
        <v>0.164256555902538</v>
      </c>
    </row>
    <row r="70" s="15" customFormat="true" ht="25.5" hidden="false" customHeight="false" outlineLevel="0" collapsed="false">
      <c r="A70" s="9" t="s">
        <v>256</v>
      </c>
      <c r="B70" s="9" t="s">
        <v>257</v>
      </c>
      <c r="C70" s="10" t="n">
        <v>99.0000009536743</v>
      </c>
      <c r="D70" s="9" t="s">
        <v>258</v>
      </c>
      <c r="E70" s="9" t="s">
        <v>259</v>
      </c>
      <c r="F70" s="9" t="s">
        <v>260</v>
      </c>
      <c r="G70" s="11" t="n">
        <v>1644.907</v>
      </c>
      <c r="H70" s="11" t="n">
        <v>1644.89476541543</v>
      </c>
      <c r="I70" s="12" t="n">
        <v>923743.4</v>
      </c>
      <c r="J70" s="12" t="n">
        <v>740920.6</v>
      </c>
      <c r="K70" s="12" t="n">
        <v>687106.9</v>
      </c>
      <c r="L70" s="13" t="n">
        <v>735995.7</v>
      </c>
      <c r="M70" s="14" t="n">
        <f aca="false">(K70+L70)/(I70+J70)</f>
        <v>0.854888794375321</v>
      </c>
      <c r="N70" s="14" t="n">
        <f aca="false">TTEST(I70:J70,K70:L70,1,2)</f>
        <v>0.164989472880096</v>
      </c>
    </row>
    <row r="71" s="15" customFormat="true" ht="12.75" hidden="false" customHeight="false" outlineLevel="0" collapsed="false">
      <c r="A71" s="9" t="s">
        <v>122</v>
      </c>
      <c r="B71" s="9" t="s">
        <v>123</v>
      </c>
      <c r="C71" s="10" t="n">
        <v>99.0000009536743</v>
      </c>
      <c r="D71" s="9" t="s">
        <v>261</v>
      </c>
      <c r="E71" s="9" t="s">
        <v>22</v>
      </c>
      <c r="F71" s="9" t="s">
        <v>262</v>
      </c>
      <c r="G71" s="11" t="n">
        <v>1381.588</v>
      </c>
      <c r="H71" s="11" t="n">
        <v>1381.61156742943</v>
      </c>
      <c r="I71" s="12" t="n">
        <v>57728.3</v>
      </c>
      <c r="J71" s="12" t="n">
        <v>51368.79</v>
      </c>
      <c r="K71" s="12" t="n">
        <v>51582.09</v>
      </c>
      <c r="L71" s="13" t="n">
        <v>35400.71</v>
      </c>
      <c r="M71" s="14" t="n">
        <f aca="false">(K71+L71)/(I71+J71)</f>
        <v>0.797297159805087</v>
      </c>
      <c r="N71" s="14" t="n">
        <f aca="false">TTEST(I71:J71,K71:L71,1,2)</f>
        <v>0.165640841919597</v>
      </c>
    </row>
    <row r="72" s="15" customFormat="true" ht="12.75" hidden="false" customHeight="false" outlineLevel="0" collapsed="false">
      <c r="A72" s="9" t="s">
        <v>49</v>
      </c>
      <c r="B72" s="9" t="s">
        <v>50</v>
      </c>
      <c r="C72" s="10" t="n">
        <v>99.0000009536743</v>
      </c>
      <c r="D72" s="9" t="s">
        <v>263</v>
      </c>
      <c r="E72" s="9" t="s">
        <v>264</v>
      </c>
      <c r="F72" s="9" t="s">
        <v>265</v>
      </c>
      <c r="G72" s="11" t="n">
        <v>2874.4</v>
      </c>
      <c r="H72" s="11" t="n">
        <v>2874.41002067343</v>
      </c>
      <c r="I72" s="12" t="n">
        <v>16999.68</v>
      </c>
      <c r="J72" s="12" t="n">
        <v>17968.77</v>
      </c>
      <c r="K72" s="12" t="n">
        <v>25803.15</v>
      </c>
      <c r="L72" s="13" t="n">
        <v>18430.05</v>
      </c>
      <c r="M72" s="14" t="n">
        <f aca="false">(K72+L72)/(I72+J72)</f>
        <v>1.26494597272684</v>
      </c>
      <c r="N72" s="14" t="n">
        <f aca="false">TTEST(I72:J72,K72:L72,1,2)</f>
        <v>0.169486065772484</v>
      </c>
    </row>
    <row r="73" s="15" customFormat="true" ht="12.75" hidden="false" customHeight="false" outlineLevel="0" collapsed="false">
      <c r="A73" s="9" t="s">
        <v>266</v>
      </c>
      <c r="B73" s="9" t="s">
        <v>267</v>
      </c>
      <c r="C73" s="10" t="n">
        <v>99.0000009536743</v>
      </c>
      <c r="D73" s="9" t="s">
        <v>268</v>
      </c>
      <c r="E73" s="9" t="s">
        <v>269</v>
      </c>
      <c r="F73" s="9" t="s">
        <v>76</v>
      </c>
      <c r="G73" s="11" t="n">
        <v>1288.702</v>
      </c>
      <c r="H73" s="11" t="n">
        <v>1288.72289199543</v>
      </c>
      <c r="I73" s="12" t="n">
        <v>54083.19</v>
      </c>
      <c r="J73" s="12" t="n">
        <v>42115.75</v>
      </c>
      <c r="K73" s="12" t="n">
        <v>39029.15</v>
      </c>
      <c r="L73" s="13" t="n">
        <v>41860.91</v>
      </c>
      <c r="M73" s="14" t="n">
        <f aca="false">(K73+L73)/(I73+J73)</f>
        <v>0.840862279771482</v>
      </c>
      <c r="N73" s="14" t="n">
        <f aca="false">TTEST(I73:J73,K73:L73,1,2)</f>
        <v>0.169636936922596</v>
      </c>
    </row>
    <row r="74" s="15" customFormat="true" ht="25.5" hidden="false" customHeight="false" outlineLevel="0" collapsed="false">
      <c r="A74" s="9" t="s">
        <v>41</v>
      </c>
      <c r="B74" s="9" t="s">
        <v>42</v>
      </c>
      <c r="C74" s="10" t="n">
        <v>99.0000009536743</v>
      </c>
      <c r="D74" s="9" t="s">
        <v>270</v>
      </c>
      <c r="E74" s="9" t="s">
        <v>22</v>
      </c>
      <c r="F74" s="9" t="s">
        <v>271</v>
      </c>
      <c r="G74" s="11" t="n">
        <v>1773.847</v>
      </c>
      <c r="H74" s="11" t="n">
        <v>1773.87102960143</v>
      </c>
      <c r="I74" s="12" t="n">
        <v>3096.2</v>
      </c>
      <c r="J74" s="12" t="n">
        <v>11352.76</v>
      </c>
      <c r="K74" s="12" t="n">
        <v>0</v>
      </c>
      <c r="L74" s="13" t="n">
        <v>3363.43</v>
      </c>
      <c r="M74" s="14" t="n">
        <f aca="false">(K74+L74)/(I74+J74)</f>
        <v>0.232780075521006</v>
      </c>
      <c r="N74" s="14" t="n">
        <f aca="false">TTEST(I74:J74,K74:L74,1,2)</f>
        <v>0.169848763289353</v>
      </c>
    </row>
    <row r="75" s="15" customFormat="true" ht="25.5" hidden="false" customHeight="false" outlineLevel="0" collapsed="false">
      <c r="A75" s="9" t="s">
        <v>132</v>
      </c>
      <c r="B75" s="9" t="s">
        <v>133</v>
      </c>
      <c r="C75" s="10" t="n">
        <v>99.0000009536743</v>
      </c>
      <c r="D75" s="9" t="s">
        <v>272</v>
      </c>
      <c r="E75" s="9" t="s">
        <v>22</v>
      </c>
      <c r="F75" s="9" t="s">
        <v>191</v>
      </c>
      <c r="G75" s="11" t="n">
        <v>1855.936</v>
      </c>
      <c r="H75" s="11" t="n">
        <v>1855.93402378143</v>
      </c>
      <c r="I75" s="12" t="n">
        <v>22813.96</v>
      </c>
      <c r="J75" s="12" t="n">
        <v>16401.93</v>
      </c>
      <c r="K75" s="12" t="n">
        <v>15864.56</v>
      </c>
      <c r="L75" s="13" t="n">
        <v>15442.28</v>
      </c>
      <c r="M75" s="14" t="n">
        <f aca="false">(K75+L75)/(I75+J75)</f>
        <v>0.798320272726183</v>
      </c>
      <c r="N75" s="14" t="n">
        <f aca="false">TTEST(I75:J75,K75:L75,1,2)</f>
        <v>0.171750704241878</v>
      </c>
    </row>
    <row r="76" s="15" customFormat="true" ht="25.5" hidden="false" customHeight="false" outlineLevel="0" collapsed="false">
      <c r="A76" s="9" t="s">
        <v>273</v>
      </c>
      <c r="B76" s="9" t="s">
        <v>274</v>
      </c>
      <c r="C76" s="10" t="n">
        <v>99.0000009536743</v>
      </c>
      <c r="D76" s="9" t="s">
        <v>275</v>
      </c>
      <c r="E76" s="9" t="s">
        <v>22</v>
      </c>
      <c r="F76" s="9" t="s">
        <v>276</v>
      </c>
      <c r="G76" s="11" t="n">
        <v>1732.909</v>
      </c>
      <c r="H76" s="11" t="n">
        <v>1732.90985794343</v>
      </c>
      <c r="I76" s="12" t="n">
        <v>85142.77</v>
      </c>
      <c r="J76" s="12" t="n">
        <v>39123.11</v>
      </c>
      <c r="K76" s="12" t="n">
        <v>86716.95</v>
      </c>
      <c r="L76" s="13" t="n">
        <v>94633.66</v>
      </c>
      <c r="M76" s="14" t="n">
        <f aca="false">(K76+L76)/(I76+J76)</f>
        <v>1.4593757353185</v>
      </c>
      <c r="N76" s="14" t="n">
        <f aca="false">TTEST(I76:J76,K76:L76,1,2)</f>
        <v>0.173018695070238</v>
      </c>
    </row>
    <row r="77" s="15" customFormat="true" ht="12.75" hidden="false" customHeight="false" outlineLevel="0" collapsed="false">
      <c r="A77" s="9" t="s">
        <v>238</v>
      </c>
      <c r="B77" s="9" t="s">
        <v>239</v>
      </c>
      <c r="C77" s="10" t="n">
        <v>99.0000009536743</v>
      </c>
      <c r="D77" s="9" t="s">
        <v>277</v>
      </c>
      <c r="E77" s="9" t="s">
        <v>22</v>
      </c>
      <c r="F77" s="9" t="s">
        <v>278</v>
      </c>
      <c r="G77" s="11" t="n">
        <v>1984.944</v>
      </c>
      <c r="H77" s="11" t="n">
        <v>1984.96672090743</v>
      </c>
      <c r="I77" s="12" t="n">
        <v>424856.8</v>
      </c>
      <c r="J77" s="12" t="n">
        <v>412195.3</v>
      </c>
      <c r="K77" s="12" t="n">
        <v>290910.7</v>
      </c>
      <c r="L77" s="13" t="n">
        <v>405913.2</v>
      </c>
      <c r="M77" s="14" t="n">
        <f aca="false">(K77+L77)/(I77+J77)</f>
        <v>0.832473749244521</v>
      </c>
      <c r="N77" s="14" t="n">
        <f aca="false">TTEST(I77:J77,K77:L77,1,2)</f>
        <v>0.174628696454704</v>
      </c>
    </row>
    <row r="78" s="15" customFormat="true" ht="51" hidden="false" customHeight="false" outlineLevel="0" collapsed="false">
      <c r="A78" s="9" t="s">
        <v>279</v>
      </c>
      <c r="B78" s="9" t="s">
        <v>280</v>
      </c>
      <c r="C78" s="10" t="n">
        <v>99.0000009536743</v>
      </c>
      <c r="D78" s="9" t="s">
        <v>281</v>
      </c>
      <c r="E78" s="9" t="s">
        <v>39</v>
      </c>
      <c r="F78" s="9" t="s">
        <v>53</v>
      </c>
      <c r="G78" s="11" t="n">
        <v>1503.887</v>
      </c>
      <c r="H78" s="11" t="n">
        <v>1503.88855782943</v>
      </c>
      <c r="I78" s="12" t="n">
        <v>46235.86</v>
      </c>
      <c r="J78" s="12" t="n">
        <v>62154.35</v>
      </c>
      <c r="K78" s="12" t="n">
        <v>61714.94</v>
      </c>
      <c r="L78" s="13" t="n">
        <v>66720.77</v>
      </c>
      <c r="M78" s="14" t="n">
        <f aca="false">(K78+L78)/(I78+J78)</f>
        <v>1.18493828916837</v>
      </c>
      <c r="N78" s="14" t="n">
        <f aca="false">TTEST(I78:J78,K78:L78,1,2)</f>
        <v>0.176303860987943</v>
      </c>
    </row>
    <row r="79" s="15" customFormat="true" ht="25.5" hidden="false" customHeight="false" outlineLevel="0" collapsed="false">
      <c r="A79" s="9" t="s">
        <v>273</v>
      </c>
      <c r="B79" s="9" t="s">
        <v>274</v>
      </c>
      <c r="C79" s="10" t="n">
        <v>99.0000009536743</v>
      </c>
      <c r="D79" s="9" t="s">
        <v>282</v>
      </c>
      <c r="E79" s="9" t="s">
        <v>22</v>
      </c>
      <c r="F79" s="9" t="s">
        <v>164</v>
      </c>
      <c r="G79" s="11" t="n">
        <v>1679.912</v>
      </c>
      <c r="H79" s="11" t="n">
        <v>1679.90979837743</v>
      </c>
      <c r="I79" s="12" t="n">
        <v>92453.21</v>
      </c>
      <c r="J79" s="12" t="n">
        <v>70960.92</v>
      </c>
      <c r="K79" s="12" t="n">
        <v>73017.98</v>
      </c>
      <c r="L79" s="13" t="n">
        <v>60683.29</v>
      </c>
      <c r="M79" s="14" t="n">
        <f aca="false">(K79+L79)/(I79+J79)</f>
        <v>0.818174474875581</v>
      </c>
      <c r="N79" s="14" t="n">
        <f aca="false">TTEST(I79:J79,K79:L79,1,2)</f>
        <v>0.176650365340864</v>
      </c>
    </row>
    <row r="80" s="15" customFormat="true" ht="12.75" hidden="false" customHeight="false" outlineLevel="0" collapsed="false">
      <c r="A80" s="9" t="s">
        <v>283</v>
      </c>
      <c r="B80" s="9" t="s">
        <v>284</v>
      </c>
      <c r="C80" s="10" t="n">
        <v>99.0000009536743</v>
      </c>
      <c r="D80" s="9" t="s">
        <v>285</v>
      </c>
      <c r="E80" s="9" t="s">
        <v>22</v>
      </c>
      <c r="F80" s="9" t="s">
        <v>76</v>
      </c>
      <c r="G80" s="11" t="n">
        <v>1278.7</v>
      </c>
      <c r="H80" s="11" t="n">
        <v>1278.71741269143</v>
      </c>
      <c r="I80" s="12" t="n">
        <v>62303.77</v>
      </c>
      <c r="J80" s="12" t="n">
        <v>40536.86</v>
      </c>
      <c r="K80" s="12" t="n">
        <v>63387.53</v>
      </c>
      <c r="L80" s="13" t="n">
        <v>65579.74</v>
      </c>
      <c r="M80" s="14" t="n">
        <f aca="false">(K80+L80)/(I80+J80)</f>
        <v>1.25404978557599</v>
      </c>
      <c r="N80" s="14" t="n">
        <f aca="false">TTEST(I80:J80,K80:L80,1,2)</f>
        <v>0.177405581229084</v>
      </c>
    </row>
    <row r="81" s="15" customFormat="true" ht="25.5" hidden="false" customHeight="false" outlineLevel="0" collapsed="false">
      <c r="A81" s="9" t="s">
        <v>286</v>
      </c>
      <c r="B81" s="9" t="s">
        <v>287</v>
      </c>
      <c r="C81" s="10" t="n">
        <v>99.0000009536743</v>
      </c>
      <c r="D81" s="9" t="s">
        <v>288</v>
      </c>
      <c r="E81" s="9" t="s">
        <v>289</v>
      </c>
      <c r="F81" s="9" t="s">
        <v>290</v>
      </c>
      <c r="G81" s="11" t="n">
        <v>1872.042</v>
      </c>
      <c r="H81" s="11" t="n">
        <v>1872.04690895743</v>
      </c>
      <c r="I81" s="12" t="n">
        <v>101366.9</v>
      </c>
      <c r="J81" s="12" t="n">
        <v>89033.97</v>
      </c>
      <c r="K81" s="12" t="n">
        <v>83149.88</v>
      </c>
      <c r="L81" s="13" t="n">
        <v>90831.48</v>
      </c>
      <c r="M81" s="14" t="n">
        <f aca="false">(K81+L81)/(I81+J81)</f>
        <v>0.913763471774052</v>
      </c>
      <c r="N81" s="14" t="n">
        <f aca="false">TTEST(I81:J81,K81:L81,1,2)</f>
        <v>0.187870576285222</v>
      </c>
    </row>
    <row r="82" s="15" customFormat="true" ht="12.75" hidden="false" customHeight="false" outlineLevel="0" collapsed="false">
      <c r="A82" s="9" t="s">
        <v>192</v>
      </c>
      <c r="B82" s="9" t="s">
        <v>193</v>
      </c>
      <c r="C82" s="10" t="n">
        <v>99.0000009536743</v>
      </c>
      <c r="D82" s="9" t="s">
        <v>291</v>
      </c>
      <c r="E82" s="9" t="s">
        <v>292</v>
      </c>
      <c r="F82" s="9" t="s">
        <v>293</v>
      </c>
      <c r="G82" s="11" t="n">
        <v>1404.791</v>
      </c>
      <c r="H82" s="11" t="n">
        <v>1404.78778114343</v>
      </c>
      <c r="I82" s="12" t="n">
        <v>40259.57</v>
      </c>
      <c r="J82" s="12" t="n">
        <v>26739.32</v>
      </c>
      <c r="K82" s="12" t="n">
        <v>41205.36</v>
      </c>
      <c r="L82" s="13" t="n">
        <v>40654.42</v>
      </c>
      <c r="M82" s="14" t="n">
        <f aca="false">(K82+L82)/(I82+J82)</f>
        <v>1.22180800308781</v>
      </c>
      <c r="N82" s="14" t="n">
        <f aca="false">TTEST(I82:J82,K82:L82,1,2)</f>
        <v>0.193325105826213</v>
      </c>
    </row>
    <row r="83" s="15" customFormat="true" ht="12.75" hidden="false" customHeight="false" outlineLevel="0" collapsed="false">
      <c r="A83" s="9" t="s">
        <v>145</v>
      </c>
      <c r="B83" s="9" t="s">
        <v>146</v>
      </c>
      <c r="C83" s="10" t="n">
        <v>99.0000009536743</v>
      </c>
      <c r="D83" s="9" t="s">
        <v>294</v>
      </c>
      <c r="E83" s="9" t="s">
        <v>22</v>
      </c>
      <c r="F83" s="9" t="s">
        <v>290</v>
      </c>
      <c r="G83" s="11" t="n">
        <v>1034.707</v>
      </c>
      <c r="H83" s="11" t="n">
        <v>1034.65910996743</v>
      </c>
      <c r="I83" s="12" t="n">
        <v>15336.24</v>
      </c>
      <c r="J83" s="12" t="n">
        <v>22346.5</v>
      </c>
      <c r="K83" s="12" t="n">
        <v>30596.24</v>
      </c>
      <c r="L83" s="13" t="n">
        <v>20493.04</v>
      </c>
      <c r="M83" s="14" t="n">
        <f aca="false">(K83+L83)/(I83+J83)</f>
        <v>1.35577402280195</v>
      </c>
      <c r="N83" s="14" t="n">
        <f aca="false">TTEST(I83:J83,K83:L83,1,2)</f>
        <v>0.194728914160176</v>
      </c>
    </row>
    <row r="84" s="15" customFormat="true" ht="25.5" hidden="false" customHeight="false" outlineLevel="0" collapsed="false">
      <c r="A84" s="9" t="s">
        <v>295</v>
      </c>
      <c r="B84" s="9" t="s">
        <v>296</v>
      </c>
      <c r="C84" s="10" t="n">
        <v>99.0000009536743</v>
      </c>
      <c r="D84" s="9" t="s">
        <v>297</v>
      </c>
      <c r="E84" s="9" t="s">
        <v>227</v>
      </c>
      <c r="F84" s="9" t="s">
        <v>228</v>
      </c>
      <c r="G84" s="11" t="n">
        <v>2974.392</v>
      </c>
      <c r="H84" s="11" t="n">
        <v>2974.34032639743</v>
      </c>
      <c r="I84" s="12" t="n">
        <v>30090.38</v>
      </c>
      <c r="J84" s="12" t="n">
        <v>29244.34</v>
      </c>
      <c r="K84" s="12" t="n">
        <v>29295.74</v>
      </c>
      <c r="L84" s="13" t="n">
        <v>21348.37</v>
      </c>
      <c r="M84" s="14" t="n">
        <f aca="false">(K84+L84)/(I84+J84)</f>
        <v>0.853532468005242</v>
      </c>
      <c r="N84" s="14" t="n">
        <f aca="false">TTEST(I84:J84,K84:L84,1,2)</f>
        <v>0.195229228924945</v>
      </c>
    </row>
    <row r="85" s="15" customFormat="true" ht="12.75" hidden="false" customHeight="false" outlineLevel="0" collapsed="false">
      <c r="A85" s="9" t="s">
        <v>298</v>
      </c>
      <c r="B85" s="9" t="s">
        <v>299</v>
      </c>
      <c r="C85" s="10" t="n">
        <v>99.0000009536743</v>
      </c>
      <c r="D85" s="9" t="s">
        <v>300</v>
      </c>
      <c r="E85" s="9" t="s">
        <v>39</v>
      </c>
      <c r="F85" s="9" t="s">
        <v>232</v>
      </c>
      <c r="G85" s="11" t="n">
        <v>1636.955</v>
      </c>
      <c r="H85" s="11" t="n">
        <v>1636.90895891543</v>
      </c>
      <c r="I85" s="12" t="n">
        <v>16922.28</v>
      </c>
      <c r="J85" s="12" t="n">
        <v>17384.58</v>
      </c>
      <c r="K85" s="12" t="n">
        <v>17298.49</v>
      </c>
      <c r="L85" s="13" t="n">
        <v>20280.1</v>
      </c>
      <c r="M85" s="14" t="n">
        <f aca="false">(K85+L85)/(I85+J85)</f>
        <v>1.09536664095752</v>
      </c>
      <c r="N85" s="14" t="n">
        <f aca="false">TTEST(I85:J85,K85:L85,1,2)</f>
        <v>0.195763738696931</v>
      </c>
    </row>
    <row r="86" s="15" customFormat="true" ht="25.5" hidden="false" customHeight="false" outlineLevel="0" collapsed="false">
      <c r="A86" s="9" t="s">
        <v>14</v>
      </c>
      <c r="B86" s="9" t="s">
        <v>15</v>
      </c>
      <c r="C86" s="10" t="n">
        <v>99.0000009536743</v>
      </c>
      <c r="D86" s="9" t="s">
        <v>301</v>
      </c>
      <c r="E86" s="9" t="s">
        <v>22</v>
      </c>
      <c r="F86" s="9" t="s">
        <v>115</v>
      </c>
      <c r="G86" s="11" t="n">
        <v>1088.544</v>
      </c>
      <c r="H86" s="11" t="n">
        <v>1088.57443683543</v>
      </c>
      <c r="I86" s="12" t="n">
        <v>10832.07</v>
      </c>
      <c r="J86" s="12" t="n">
        <v>10629.17</v>
      </c>
      <c r="K86" s="12" t="n">
        <v>10035.13</v>
      </c>
      <c r="L86" s="13" t="n">
        <v>10688.92</v>
      </c>
      <c r="M86" s="14" t="n">
        <f aca="false">(K86+L86)/(I86+J86)</f>
        <v>0.965650167464695</v>
      </c>
      <c r="N86" s="14" t="n">
        <f aca="false">TTEST(I86:J86,K86:L86,1,2)</f>
        <v>0.197085195082534</v>
      </c>
    </row>
    <row r="87" s="15" customFormat="true" ht="25.5" hidden="false" customHeight="false" outlineLevel="0" collapsed="false">
      <c r="A87" s="9" t="s">
        <v>302</v>
      </c>
      <c r="B87" s="9" t="s">
        <v>303</v>
      </c>
      <c r="C87" s="10" t="n">
        <v>99.0000009536743</v>
      </c>
      <c r="D87" s="9" t="s">
        <v>304</v>
      </c>
      <c r="E87" s="9" t="s">
        <v>22</v>
      </c>
      <c r="F87" s="9" t="s">
        <v>305</v>
      </c>
      <c r="G87" s="11" t="n">
        <v>1244.742</v>
      </c>
      <c r="H87" s="11" t="n">
        <v>1244.70203741943</v>
      </c>
      <c r="I87" s="12" t="n">
        <v>30486.33</v>
      </c>
      <c r="J87" s="12" t="n">
        <v>25085.77</v>
      </c>
      <c r="K87" s="12" t="n">
        <v>20499.58</v>
      </c>
      <c r="L87" s="13" t="n">
        <v>26482.28</v>
      </c>
      <c r="M87" s="14" t="n">
        <f aca="false">(K87+L87)/(I87+J87)</f>
        <v>0.845421713413745</v>
      </c>
      <c r="N87" s="14" t="n">
        <f aca="false">TTEST(I87:J87,K87:L87,1,2)</f>
        <v>0.199067268134714</v>
      </c>
    </row>
    <row r="88" s="15" customFormat="true" ht="12.75" hidden="false" customHeight="false" outlineLevel="0" collapsed="false">
      <c r="A88" s="9" t="s">
        <v>89</v>
      </c>
      <c r="B88" s="9" t="s">
        <v>90</v>
      </c>
      <c r="C88" s="10" t="n">
        <v>99.0000009536743</v>
      </c>
      <c r="D88" s="9" t="s">
        <v>306</v>
      </c>
      <c r="E88" s="9" t="s">
        <v>292</v>
      </c>
      <c r="F88" s="9" t="s">
        <v>307</v>
      </c>
      <c r="G88" s="11" t="n">
        <v>1324.743</v>
      </c>
      <c r="H88" s="11" t="n">
        <v>1324.77146236343</v>
      </c>
      <c r="I88" s="12" t="n">
        <v>70964.41</v>
      </c>
      <c r="J88" s="12" t="n">
        <v>88032.73</v>
      </c>
      <c r="K88" s="12" t="n">
        <v>71659.8</v>
      </c>
      <c r="L88" s="13" t="n">
        <v>70113.3</v>
      </c>
      <c r="M88" s="14" t="n">
        <f aca="false">(K88+L88)/(I88+J88)</f>
        <v>0.891670755838753</v>
      </c>
      <c r="N88" s="14" t="n">
        <f aca="false">TTEST(I88:J88,K88:L88,1,2)</f>
        <v>0.210363782465457</v>
      </c>
    </row>
    <row r="89" s="15" customFormat="true" ht="25.5" hidden="false" customHeight="false" outlineLevel="0" collapsed="false">
      <c r="A89" s="9" t="s">
        <v>308</v>
      </c>
      <c r="B89" s="9" t="s">
        <v>309</v>
      </c>
      <c r="C89" s="10" t="n">
        <v>99.0000009536743</v>
      </c>
      <c r="D89" s="9" t="s">
        <v>310</v>
      </c>
      <c r="E89" s="9" t="s">
        <v>246</v>
      </c>
      <c r="F89" s="9" t="s">
        <v>76</v>
      </c>
      <c r="G89" s="11" t="n">
        <v>1169.604</v>
      </c>
      <c r="H89" s="11" t="n">
        <v>1169.60618250143</v>
      </c>
      <c r="I89" s="12" t="n">
        <v>5055.79</v>
      </c>
      <c r="J89" s="12" t="n">
        <v>0</v>
      </c>
      <c r="K89" s="12" t="n">
        <v>0</v>
      </c>
      <c r="L89" s="13" t="n">
        <v>0</v>
      </c>
      <c r="M89" s="14" t="n">
        <f aca="false">(K89+L89)/(I89+J89)</f>
        <v>0</v>
      </c>
      <c r="N89" s="14" t="n">
        <f aca="false">TTEST(I89:J89,K89:L89,1,2)</f>
        <v>0.211324865405187</v>
      </c>
    </row>
    <row r="90" s="15" customFormat="true" ht="25.5" hidden="false" customHeight="false" outlineLevel="0" collapsed="false">
      <c r="A90" s="9" t="s">
        <v>302</v>
      </c>
      <c r="B90" s="9" t="s">
        <v>303</v>
      </c>
      <c r="C90" s="10" t="n">
        <v>99.0000009536743</v>
      </c>
      <c r="D90" s="9" t="s">
        <v>311</v>
      </c>
      <c r="E90" s="9" t="s">
        <v>215</v>
      </c>
      <c r="F90" s="9" t="s">
        <v>182</v>
      </c>
      <c r="G90" s="11" t="n">
        <v>2119.216</v>
      </c>
      <c r="H90" s="11" t="n">
        <v>2119.20011513943</v>
      </c>
      <c r="I90" s="12" t="n">
        <v>54541.66</v>
      </c>
      <c r="J90" s="12" t="n">
        <v>42986.9</v>
      </c>
      <c r="K90" s="12" t="n">
        <v>40661.09</v>
      </c>
      <c r="L90" s="13" t="n">
        <v>44797.42</v>
      </c>
      <c r="M90" s="14" t="n">
        <f aca="false">(K90+L90)/(I90+J90)</f>
        <v>0.876240867290566</v>
      </c>
      <c r="N90" s="14" t="n">
        <f aca="false">TTEST(I90:J90,K90:L90,1,2)</f>
        <v>0.214530604833114</v>
      </c>
    </row>
    <row r="91" s="15" customFormat="true" ht="12.75" hidden="false" customHeight="false" outlineLevel="0" collapsed="false">
      <c r="A91" s="9" t="s">
        <v>238</v>
      </c>
      <c r="B91" s="9" t="s">
        <v>239</v>
      </c>
      <c r="C91" s="10" t="n">
        <v>99.0000009536743</v>
      </c>
      <c r="D91" s="9" t="s">
        <v>312</v>
      </c>
      <c r="E91" s="9" t="s">
        <v>22</v>
      </c>
      <c r="F91" s="9" t="s">
        <v>313</v>
      </c>
      <c r="G91" s="11" t="n">
        <v>2344.193</v>
      </c>
      <c r="H91" s="11" t="n">
        <v>2344.18761272543</v>
      </c>
      <c r="I91" s="12" t="n">
        <v>67636.23</v>
      </c>
      <c r="J91" s="12" t="n">
        <v>55899.55</v>
      </c>
      <c r="K91" s="12" t="n">
        <v>67523.08</v>
      </c>
      <c r="L91" s="13" t="n">
        <v>67487.75</v>
      </c>
      <c r="M91" s="14" t="n">
        <f aca="false">(K91+L91)/(I91+J91)</f>
        <v>1.0928884732828</v>
      </c>
      <c r="N91" s="14" t="n">
        <f aca="false">TTEST(I91:J91,K91:L91,1,2)</f>
        <v>0.215663818241961</v>
      </c>
    </row>
    <row r="92" s="15" customFormat="true" ht="12.75" hidden="false" customHeight="false" outlineLevel="0" collapsed="false">
      <c r="A92" s="9" t="s">
        <v>314</v>
      </c>
      <c r="B92" s="9" t="s">
        <v>315</v>
      </c>
      <c r="C92" s="10" t="n">
        <v>99.0000009536743</v>
      </c>
      <c r="D92" s="9" t="s">
        <v>316</v>
      </c>
      <c r="E92" s="9" t="s">
        <v>22</v>
      </c>
      <c r="F92" s="9" t="s">
        <v>37</v>
      </c>
      <c r="G92" s="11" t="n">
        <v>1409.69</v>
      </c>
      <c r="H92" s="11" t="n">
        <v>1409.68512629343</v>
      </c>
      <c r="I92" s="12" t="n">
        <v>90576.58</v>
      </c>
      <c r="J92" s="12" t="n">
        <v>74866.77</v>
      </c>
      <c r="K92" s="12" t="n">
        <v>62185.34</v>
      </c>
      <c r="L92" s="13" t="n">
        <v>80149.38</v>
      </c>
      <c r="M92" s="14" t="n">
        <f aca="false">(K92+L92)/(I92+J92)</f>
        <v>0.860323004823101</v>
      </c>
      <c r="N92" s="14" t="n">
        <f aca="false">TTEST(I92:J92,K92:L92,1,2)</f>
        <v>0.217516015299776</v>
      </c>
    </row>
    <row r="93" s="15" customFormat="true" ht="12.75" hidden="false" customHeight="false" outlineLevel="0" collapsed="false">
      <c r="A93" s="9" t="s">
        <v>188</v>
      </c>
      <c r="B93" s="9" t="s">
        <v>189</v>
      </c>
      <c r="C93" s="10" t="n">
        <v>99.0000009536743</v>
      </c>
      <c r="D93" s="9" t="s">
        <v>317</v>
      </c>
      <c r="E93" s="9" t="s">
        <v>318</v>
      </c>
      <c r="F93" s="9" t="s">
        <v>168</v>
      </c>
      <c r="G93" s="11" t="n">
        <v>2698.443</v>
      </c>
      <c r="H93" s="11" t="n">
        <v>2698.37282802143</v>
      </c>
      <c r="I93" s="12" t="n">
        <v>43123.23</v>
      </c>
      <c r="J93" s="12" t="n">
        <v>36563.5</v>
      </c>
      <c r="K93" s="12" t="n">
        <v>31904.17</v>
      </c>
      <c r="L93" s="13" t="n">
        <v>38678.81</v>
      </c>
      <c r="M93" s="14" t="n">
        <f aca="false">(K93+L93)/(I93+J93)</f>
        <v>0.885755758832117</v>
      </c>
      <c r="N93" s="14" t="n">
        <f aca="false">TTEST(I93:J93,K93:L93,1,2)</f>
        <v>0.218100094560424</v>
      </c>
    </row>
    <row r="94" s="15" customFormat="true" ht="25.5" hidden="false" customHeight="false" outlineLevel="0" collapsed="false">
      <c r="A94" s="9" t="s">
        <v>319</v>
      </c>
      <c r="B94" s="9" t="s">
        <v>320</v>
      </c>
      <c r="C94" s="10" t="n">
        <v>99.0000009536743</v>
      </c>
      <c r="D94" s="9" t="s">
        <v>321</v>
      </c>
      <c r="E94" s="9" t="s">
        <v>322</v>
      </c>
      <c r="F94" s="9" t="s">
        <v>323</v>
      </c>
      <c r="G94" s="11" t="n">
        <v>1369.65</v>
      </c>
      <c r="H94" s="11" t="n">
        <v>1369.70304844543</v>
      </c>
      <c r="I94" s="12" t="n">
        <v>97456.38</v>
      </c>
      <c r="J94" s="12" t="n">
        <v>105156.4</v>
      </c>
      <c r="K94" s="12" t="n">
        <v>101058.7</v>
      </c>
      <c r="L94" s="13" t="n">
        <v>81001.09</v>
      </c>
      <c r="M94" s="14" t="n">
        <f aca="false">(K94+L94)/(I94+J94)</f>
        <v>0.898560248766144</v>
      </c>
      <c r="N94" s="14" t="n">
        <f aca="false">TTEST(I94:J94,K94:L94,1,2)</f>
        <v>0.219854555782183</v>
      </c>
    </row>
    <row r="95" s="15" customFormat="true" ht="25.5" hidden="false" customHeight="false" outlineLevel="0" collapsed="false">
      <c r="A95" s="9" t="s">
        <v>324</v>
      </c>
      <c r="B95" s="9" t="s">
        <v>325</v>
      </c>
      <c r="C95" s="10" t="n">
        <v>99.0000009536743</v>
      </c>
      <c r="D95" s="9" t="s">
        <v>326</v>
      </c>
      <c r="E95" s="9" t="s">
        <v>52</v>
      </c>
      <c r="F95" s="9" t="s">
        <v>327</v>
      </c>
      <c r="G95" s="11" t="n">
        <v>1431.811</v>
      </c>
      <c r="H95" s="11" t="n">
        <v>1431.81194698143</v>
      </c>
      <c r="I95" s="12" t="n">
        <v>51145.61</v>
      </c>
      <c r="J95" s="12" t="n">
        <v>45075.74</v>
      </c>
      <c r="K95" s="12" t="n">
        <v>45450.54</v>
      </c>
      <c r="L95" s="13" t="n">
        <v>44949</v>
      </c>
      <c r="M95" s="14" t="n">
        <f aca="false">(K95+L95)/(I95+J95)</f>
        <v>0.939495652472139</v>
      </c>
      <c r="N95" s="14" t="n">
        <f aca="false">TTEST(I95:J95,K95:L95,1,2)</f>
        <v>0.220005864676059</v>
      </c>
    </row>
    <row r="96" s="15" customFormat="true" ht="25.5" hidden="false" customHeight="false" outlineLevel="0" collapsed="false">
      <c r="A96" s="9" t="s">
        <v>328</v>
      </c>
      <c r="B96" s="9" t="s">
        <v>329</v>
      </c>
      <c r="C96" s="10" t="n">
        <v>99.0000009536743</v>
      </c>
      <c r="D96" s="9" t="s">
        <v>330</v>
      </c>
      <c r="E96" s="9" t="s">
        <v>246</v>
      </c>
      <c r="F96" s="9" t="s">
        <v>76</v>
      </c>
      <c r="G96" s="11" t="n">
        <v>1159.419</v>
      </c>
      <c r="H96" s="11" t="n">
        <v>1159.45382373343</v>
      </c>
      <c r="I96" s="12" t="n">
        <v>9340.92</v>
      </c>
      <c r="J96" s="12" t="n">
        <v>6518.7</v>
      </c>
      <c r="K96" s="12" t="n">
        <v>7952.19</v>
      </c>
      <c r="L96" s="13" t="n">
        <v>0</v>
      </c>
      <c r="M96" s="14" t="n">
        <f aca="false">(K96+L96)/(I96+J96)</f>
        <v>0.50141113090982</v>
      </c>
      <c r="N96" s="14" t="n">
        <f aca="false">TTEST(I96:J96,K96:L96,1,2)</f>
        <v>0.223814724010286</v>
      </c>
    </row>
    <row r="97" s="15" customFormat="true" ht="25.5" hidden="false" customHeight="false" outlineLevel="0" collapsed="false">
      <c r="A97" s="9" t="s">
        <v>331</v>
      </c>
      <c r="B97" s="9" t="s">
        <v>332</v>
      </c>
      <c r="C97" s="10" t="n">
        <v>99.0000009536743</v>
      </c>
      <c r="D97" s="9" t="s">
        <v>333</v>
      </c>
      <c r="E97" s="9" t="s">
        <v>22</v>
      </c>
      <c r="F97" s="9" t="s">
        <v>334</v>
      </c>
      <c r="G97" s="11" t="n">
        <v>1431.786</v>
      </c>
      <c r="H97" s="11" t="n">
        <v>1431.78986615343</v>
      </c>
      <c r="I97" s="12" t="n">
        <v>198619.9</v>
      </c>
      <c r="J97" s="12" t="n">
        <v>238869.5</v>
      </c>
      <c r="K97" s="12" t="n">
        <v>220679.5</v>
      </c>
      <c r="L97" s="13" t="n">
        <v>299217.4</v>
      </c>
      <c r="M97" s="14" t="n">
        <f aca="false">(K97+L97)/(I97+J97)</f>
        <v>1.18836456380429</v>
      </c>
      <c r="N97" s="14" t="n">
        <f aca="false">TTEST(I97:J97,K97:L97,1,2)</f>
        <v>0.224495683550065</v>
      </c>
    </row>
    <row r="98" s="15" customFormat="true" ht="25.5" hidden="false" customHeight="false" outlineLevel="0" collapsed="false">
      <c r="A98" s="9" t="s">
        <v>229</v>
      </c>
      <c r="B98" s="9" t="s">
        <v>230</v>
      </c>
      <c r="C98" s="10" t="n">
        <v>99.0000009536743</v>
      </c>
      <c r="D98" s="9" t="s">
        <v>335</v>
      </c>
      <c r="E98" s="9" t="s">
        <v>336</v>
      </c>
      <c r="F98" s="9" t="s">
        <v>76</v>
      </c>
      <c r="G98" s="11" t="n">
        <v>1345.665</v>
      </c>
      <c r="H98" s="11" t="n">
        <v>1345.73138847343</v>
      </c>
      <c r="I98" s="12" t="n">
        <v>37763.8</v>
      </c>
      <c r="J98" s="12" t="n">
        <v>38154.05</v>
      </c>
      <c r="K98" s="12" t="n">
        <v>38096.51</v>
      </c>
      <c r="L98" s="13" t="n">
        <v>34051.6</v>
      </c>
      <c r="M98" s="14" t="n">
        <f aca="false">(K98+L98)/(I98+J98)</f>
        <v>0.950344484202332</v>
      </c>
      <c r="N98" s="14" t="n">
        <f aca="false">TTEST(I98:J98,K98:L98,1,2)</f>
        <v>0.225757295568409</v>
      </c>
    </row>
    <row r="99" s="15" customFormat="true" ht="12.75" hidden="false" customHeight="false" outlineLevel="0" collapsed="false">
      <c r="A99" s="9" t="s">
        <v>337</v>
      </c>
      <c r="B99" s="9" t="s">
        <v>338</v>
      </c>
      <c r="C99" s="10" t="n">
        <v>99.0000009536743</v>
      </c>
      <c r="D99" s="9" t="s">
        <v>339</v>
      </c>
      <c r="E99" s="9" t="s">
        <v>22</v>
      </c>
      <c r="F99" s="9" t="s">
        <v>340</v>
      </c>
      <c r="G99" s="11" t="n">
        <v>1020.627</v>
      </c>
      <c r="H99" s="11" t="n">
        <v>1020.63222650343</v>
      </c>
      <c r="I99" s="12" t="n">
        <v>30740.64</v>
      </c>
      <c r="J99" s="12" t="n">
        <v>23710.04</v>
      </c>
      <c r="K99" s="12" t="n">
        <v>28378.97</v>
      </c>
      <c r="L99" s="13" t="n">
        <v>35069.97</v>
      </c>
      <c r="M99" s="14" t="n">
        <f aca="false">(K99+L99)/(I99+J99)</f>
        <v>1.1652552364819</v>
      </c>
      <c r="N99" s="14" t="n">
        <f aca="false">TTEST(I99:J99,K99:L99,1,2)</f>
        <v>0.225869790924149</v>
      </c>
    </row>
    <row r="100" s="15" customFormat="true" ht="12.75" hidden="false" customHeight="false" outlineLevel="0" collapsed="false">
      <c r="A100" s="9" t="s">
        <v>341</v>
      </c>
      <c r="B100" s="9" t="s">
        <v>342</v>
      </c>
      <c r="C100" s="10" t="n">
        <v>99.0000009536743</v>
      </c>
      <c r="D100" s="9" t="s">
        <v>343</v>
      </c>
      <c r="E100" s="9" t="s">
        <v>344</v>
      </c>
      <c r="F100" s="9" t="s">
        <v>345</v>
      </c>
      <c r="G100" s="11" t="n">
        <v>1170.609</v>
      </c>
      <c r="H100" s="11" t="n">
        <v>1170.58894668743</v>
      </c>
      <c r="I100" s="12" t="n">
        <v>146025</v>
      </c>
      <c r="J100" s="12" t="n">
        <v>181573.1</v>
      </c>
      <c r="K100" s="12" t="n">
        <v>151170.5</v>
      </c>
      <c r="L100" s="13" t="n">
        <v>143124.7</v>
      </c>
      <c r="M100" s="14" t="n">
        <f aca="false">(K100+L100)/(I100+J100)</f>
        <v>0.898342206502419</v>
      </c>
      <c r="N100" s="14" t="n">
        <f aca="false">TTEST(I100:J100,K100:L100,1,2)</f>
        <v>0.228657157002847</v>
      </c>
    </row>
    <row r="101" s="15" customFormat="true" ht="12.75" hidden="false" customHeight="false" outlineLevel="0" collapsed="false">
      <c r="A101" s="9" t="s">
        <v>346</v>
      </c>
      <c r="B101" s="9" t="s">
        <v>347</v>
      </c>
      <c r="C101" s="10" t="n">
        <v>99.0000009536743</v>
      </c>
      <c r="D101" s="9" t="s">
        <v>348</v>
      </c>
      <c r="E101" s="9" t="s">
        <v>349</v>
      </c>
      <c r="F101" s="9" t="s">
        <v>350</v>
      </c>
      <c r="G101" s="11" t="n">
        <v>1278.634</v>
      </c>
      <c r="H101" s="11" t="n">
        <v>1278.64243882343</v>
      </c>
      <c r="I101" s="12" t="n">
        <v>52556.49</v>
      </c>
      <c r="J101" s="12" t="n">
        <v>60443.88</v>
      </c>
      <c r="K101" s="12" t="n">
        <v>45973.19</v>
      </c>
      <c r="L101" s="13" t="n">
        <v>56062.59</v>
      </c>
      <c r="M101" s="14" t="n">
        <f aca="false">(K101+L101)/(I101+J101)</f>
        <v>0.9029685478021</v>
      </c>
      <c r="N101" s="14" t="n">
        <f aca="false">TTEST(I101:J101,K101:L101,1,2)</f>
        <v>0.24105412045809</v>
      </c>
    </row>
    <row r="102" s="15" customFormat="true" ht="25.5" hidden="false" customHeight="false" outlineLevel="0" collapsed="false">
      <c r="A102" s="9" t="s">
        <v>351</v>
      </c>
      <c r="B102" s="9" t="s">
        <v>352</v>
      </c>
      <c r="C102" s="10" t="n">
        <v>99.0000009536743</v>
      </c>
      <c r="D102" s="9" t="s">
        <v>353</v>
      </c>
      <c r="E102" s="9" t="s">
        <v>227</v>
      </c>
      <c r="F102" s="9" t="s">
        <v>228</v>
      </c>
      <c r="G102" s="11" t="n">
        <v>2990.39</v>
      </c>
      <c r="H102" s="11" t="n">
        <v>2990.33524101743</v>
      </c>
      <c r="I102" s="12" t="n">
        <v>57532.25</v>
      </c>
      <c r="J102" s="12" t="n">
        <v>75897.32</v>
      </c>
      <c r="K102" s="12" t="n">
        <v>59097.37</v>
      </c>
      <c r="L102" s="13" t="n">
        <v>58746.22</v>
      </c>
      <c r="M102" s="14" t="n">
        <f aca="false">(K102+L102)/(I102+J102)</f>
        <v>0.88318946092684</v>
      </c>
      <c r="N102" s="14" t="n">
        <f aca="false">TTEST(I102:J102,K102:L102,1,2)</f>
        <v>0.242753905848198</v>
      </c>
    </row>
    <row r="103" s="15" customFormat="true" ht="25.5" hidden="false" customHeight="false" outlineLevel="0" collapsed="false">
      <c r="A103" s="9" t="s">
        <v>354</v>
      </c>
      <c r="B103" s="9" t="s">
        <v>355</v>
      </c>
      <c r="C103" s="10" t="n">
        <v>99.0000009536743</v>
      </c>
      <c r="D103" s="9" t="s">
        <v>356</v>
      </c>
      <c r="E103" s="9" t="s">
        <v>357</v>
      </c>
      <c r="F103" s="9" t="s">
        <v>136</v>
      </c>
      <c r="G103" s="11" t="n">
        <v>1685.764</v>
      </c>
      <c r="H103" s="11" t="n">
        <v>1685.73883494543</v>
      </c>
      <c r="I103" s="12" t="n">
        <v>36005.29</v>
      </c>
      <c r="J103" s="12" t="n">
        <v>38037.05</v>
      </c>
      <c r="K103" s="12" t="n">
        <v>39214</v>
      </c>
      <c r="L103" s="13" t="n">
        <v>37229.89</v>
      </c>
      <c r="M103" s="14" t="n">
        <f aca="false">(K103+L103)/(I103+J103)</f>
        <v>1.03243482040141</v>
      </c>
      <c r="N103" s="14" t="n">
        <f aca="false">TTEST(I103:J103,K103:L103,1,2)</f>
        <v>0.243392069540295</v>
      </c>
    </row>
    <row r="104" s="15" customFormat="true" ht="25.5" hidden="false" customHeight="false" outlineLevel="0" collapsed="false">
      <c r="A104" s="9" t="s">
        <v>100</v>
      </c>
      <c r="B104" s="9" t="s">
        <v>101</v>
      </c>
      <c r="C104" s="10" t="n">
        <v>99.0000009536743</v>
      </c>
      <c r="D104" s="9" t="s">
        <v>358</v>
      </c>
      <c r="E104" s="9" t="s">
        <v>121</v>
      </c>
      <c r="F104" s="9" t="s">
        <v>359</v>
      </c>
      <c r="G104" s="11" t="n">
        <v>2034.998</v>
      </c>
      <c r="H104" s="11" t="n">
        <v>2034.95653334343</v>
      </c>
      <c r="I104" s="12" t="n">
        <v>67429</v>
      </c>
      <c r="J104" s="12" t="n">
        <v>41961.88</v>
      </c>
      <c r="K104" s="12" t="n">
        <v>42686.16</v>
      </c>
      <c r="L104" s="13" t="n">
        <v>45101.55</v>
      </c>
      <c r="M104" s="14" t="n">
        <f aca="false">(K104+L104)/(I104+J104)</f>
        <v>0.802513975570907</v>
      </c>
      <c r="N104" s="14" t="n">
        <f aca="false">TTEST(I104:J104,K104:L104,1,2)</f>
        <v>0.243654623325923</v>
      </c>
    </row>
    <row r="105" s="15" customFormat="true" ht="25.5" hidden="false" customHeight="false" outlineLevel="0" collapsed="false">
      <c r="A105" s="9" t="s">
        <v>360</v>
      </c>
      <c r="B105" s="9" t="s">
        <v>361</v>
      </c>
      <c r="C105" s="10" t="n">
        <v>99.0000009536743</v>
      </c>
      <c r="D105" s="9" t="s">
        <v>362</v>
      </c>
      <c r="E105" s="9" t="s">
        <v>172</v>
      </c>
      <c r="F105" s="9" t="s">
        <v>363</v>
      </c>
      <c r="G105" s="11" t="n">
        <v>984.5795</v>
      </c>
      <c r="H105" s="11" t="n">
        <v>984.560406947429</v>
      </c>
      <c r="I105" s="12" t="n">
        <v>46509.18</v>
      </c>
      <c r="J105" s="12" t="n">
        <v>50439.95</v>
      </c>
      <c r="K105" s="12" t="n">
        <v>48900</v>
      </c>
      <c r="L105" s="13" t="n">
        <v>52423.29</v>
      </c>
      <c r="M105" s="14" t="n">
        <f aca="false">(K105+L105)/(I105+J105)</f>
        <v>1.04511809440683</v>
      </c>
      <c r="N105" s="14" t="n">
        <f aca="false">TTEST(I105:J105,K105:L105,1,2)</f>
        <v>0.247225645277069</v>
      </c>
    </row>
    <row r="106" s="15" customFormat="true" ht="12.75" hidden="false" customHeight="false" outlineLevel="0" collapsed="false">
      <c r="A106" s="9" t="s">
        <v>19</v>
      </c>
      <c r="B106" s="9" t="s">
        <v>20</v>
      </c>
      <c r="C106" s="10" t="n">
        <v>99.0000009536743</v>
      </c>
      <c r="D106" s="9" t="s">
        <v>364</v>
      </c>
      <c r="E106" s="9" t="s">
        <v>39</v>
      </c>
      <c r="F106" s="9" t="s">
        <v>108</v>
      </c>
      <c r="G106" s="11" t="n">
        <v>1610.863</v>
      </c>
      <c r="H106" s="11" t="n">
        <v>1610.88794867943</v>
      </c>
      <c r="I106" s="12" t="n">
        <v>16721.52</v>
      </c>
      <c r="J106" s="12" t="n">
        <v>23757.58</v>
      </c>
      <c r="K106" s="12" t="n">
        <v>24567.89</v>
      </c>
      <c r="L106" s="13" t="n">
        <v>22078.83</v>
      </c>
      <c r="M106" s="14" t="n">
        <f aca="false">(K106+L106)/(I106+J106)</f>
        <v>1.152365541724</v>
      </c>
      <c r="N106" s="14" t="n">
        <f aca="false">TTEST(I106:J106,K106:L106,1,2)</f>
        <v>0.247738878057909</v>
      </c>
    </row>
    <row r="107" s="15" customFormat="true" ht="25.5" hidden="false" customHeight="false" outlineLevel="0" collapsed="false">
      <c r="A107" s="9" t="s">
        <v>365</v>
      </c>
      <c r="B107" s="9" t="s">
        <v>366</v>
      </c>
      <c r="C107" s="10" t="n">
        <v>99.0000009536743</v>
      </c>
      <c r="D107" s="9" t="s">
        <v>367</v>
      </c>
      <c r="E107" s="9" t="s">
        <v>172</v>
      </c>
      <c r="F107" s="9" t="s">
        <v>368</v>
      </c>
      <c r="G107" s="11" t="n">
        <v>2866.42</v>
      </c>
      <c r="H107" s="11" t="n">
        <v>2866.42835355343</v>
      </c>
      <c r="I107" s="12" t="n">
        <v>17759.53</v>
      </c>
      <c r="J107" s="12" t="n">
        <v>8811.75</v>
      </c>
      <c r="K107" s="12" t="n">
        <v>15049.9</v>
      </c>
      <c r="L107" s="13" t="n">
        <v>19648.66</v>
      </c>
      <c r="M107" s="14" t="n">
        <f aca="false">(K107+L107)/(I107+J107)</f>
        <v>1.30586708656866</v>
      </c>
      <c r="N107" s="14" t="n">
        <f aca="false">TTEST(I107:J107,K107:L107,1,2)</f>
        <v>0.251993549543406</v>
      </c>
    </row>
    <row r="108" s="15" customFormat="true" ht="25.5" hidden="false" customHeight="false" outlineLevel="0" collapsed="false">
      <c r="A108" s="9" t="s">
        <v>89</v>
      </c>
      <c r="B108" s="9" t="s">
        <v>90</v>
      </c>
      <c r="C108" s="10" t="n">
        <v>99.0000009536743</v>
      </c>
      <c r="D108" s="9" t="s">
        <v>369</v>
      </c>
      <c r="E108" s="9" t="s">
        <v>370</v>
      </c>
      <c r="F108" s="9" t="s">
        <v>371</v>
      </c>
      <c r="G108" s="11" t="n">
        <v>1725.736</v>
      </c>
      <c r="H108" s="11" t="n">
        <v>1725.71944488543</v>
      </c>
      <c r="I108" s="12" t="n">
        <v>43905.74</v>
      </c>
      <c r="J108" s="12" t="n">
        <v>37989.48</v>
      </c>
      <c r="K108" s="12" t="n">
        <v>39993.14</v>
      </c>
      <c r="L108" s="13" t="n">
        <v>54715.93</v>
      </c>
      <c r="M108" s="14" t="n">
        <f aca="false">(K108+L108)/(I108+J108)</f>
        <v>1.15646639693989</v>
      </c>
      <c r="N108" s="14" t="n">
        <f aca="false">TTEST(I108:J108,K108:L108,1,2)</f>
        <v>0.252056679609196</v>
      </c>
    </row>
    <row r="109" s="15" customFormat="true" ht="12.75" hidden="false" customHeight="false" outlineLevel="0" collapsed="false">
      <c r="A109" s="9" t="s">
        <v>238</v>
      </c>
      <c r="B109" s="9" t="s">
        <v>239</v>
      </c>
      <c r="C109" s="10" t="n">
        <v>99.0000009536743</v>
      </c>
      <c r="D109" s="9" t="s">
        <v>372</v>
      </c>
      <c r="E109" s="9" t="s">
        <v>373</v>
      </c>
      <c r="F109" s="9" t="s">
        <v>374</v>
      </c>
      <c r="G109" s="11" t="n">
        <v>1571.717</v>
      </c>
      <c r="H109" s="11" t="n">
        <v>1571.76223640143</v>
      </c>
      <c r="I109" s="12" t="n">
        <v>122052.4</v>
      </c>
      <c r="J109" s="12" t="n">
        <v>126299.2</v>
      </c>
      <c r="K109" s="12" t="n">
        <v>106094</v>
      </c>
      <c r="L109" s="13" t="n">
        <v>126103.9</v>
      </c>
      <c r="M109" s="14" t="n">
        <f aca="false">(K109+L109)/(I109+J109)</f>
        <v>0.934956328044595</v>
      </c>
      <c r="N109" s="14" t="n">
        <f aca="false">TTEST(I109:J109,K109:L109,1,2)</f>
        <v>0.256230454953434</v>
      </c>
    </row>
    <row r="110" s="15" customFormat="true" ht="25.5" hidden="false" customHeight="false" outlineLevel="0" collapsed="false">
      <c r="A110" s="9" t="s">
        <v>375</v>
      </c>
      <c r="B110" s="9" t="s">
        <v>376</v>
      </c>
      <c r="C110" s="10" t="n">
        <v>99.0000009536743</v>
      </c>
      <c r="D110" s="9" t="s">
        <v>377</v>
      </c>
      <c r="E110" s="9" t="s">
        <v>22</v>
      </c>
      <c r="F110" s="9" t="s">
        <v>334</v>
      </c>
      <c r="G110" s="11" t="n">
        <v>1395.741</v>
      </c>
      <c r="H110" s="11" t="n">
        <v>1395.72111787743</v>
      </c>
      <c r="I110" s="12" t="n">
        <v>39332.16</v>
      </c>
      <c r="J110" s="12" t="n">
        <v>60715.51</v>
      </c>
      <c r="K110" s="12" t="n">
        <v>48772.27</v>
      </c>
      <c r="L110" s="13" t="n">
        <v>77019.38</v>
      </c>
      <c r="M110" s="14" t="n">
        <f aca="false">(K110+L110)/(I110+J110)</f>
        <v>1.25731713692083</v>
      </c>
      <c r="N110" s="14" t="n">
        <f aca="false">TTEST(I110:J110,K110:L110,1,2)</f>
        <v>0.271488799815506</v>
      </c>
    </row>
    <row r="111" s="15" customFormat="true" ht="25.5" hidden="false" customHeight="false" outlineLevel="0" collapsed="false">
      <c r="A111" s="9" t="s">
        <v>378</v>
      </c>
      <c r="B111" s="9" t="s">
        <v>379</v>
      </c>
      <c r="C111" s="10" t="n">
        <v>99.0000009536743</v>
      </c>
      <c r="D111" s="9" t="s">
        <v>380</v>
      </c>
      <c r="E111" s="9" t="s">
        <v>381</v>
      </c>
      <c r="F111" s="9" t="s">
        <v>368</v>
      </c>
      <c r="G111" s="11" t="n">
        <v>1181.597</v>
      </c>
      <c r="H111" s="11" t="n">
        <v>1181.61387561743</v>
      </c>
      <c r="I111" s="12" t="n">
        <v>169560.5</v>
      </c>
      <c r="J111" s="12" t="n">
        <v>184539.8</v>
      </c>
      <c r="K111" s="12" t="n">
        <v>174213.6</v>
      </c>
      <c r="L111" s="13" t="n">
        <v>168364.4</v>
      </c>
      <c r="M111" s="14" t="n">
        <f aca="false">(K111+L111)/(I111+J111)</f>
        <v>0.967460349511141</v>
      </c>
      <c r="N111" s="14" t="n">
        <f aca="false">TTEST(I111:J111,K111:L111,1,2)</f>
        <v>0.274020159334019</v>
      </c>
    </row>
    <row r="112" s="15" customFormat="true" ht="25.5" hidden="false" customHeight="false" outlineLevel="0" collapsed="false">
      <c r="A112" s="9" t="s">
        <v>382</v>
      </c>
      <c r="B112" s="9" t="s">
        <v>383</v>
      </c>
      <c r="C112" s="10" t="n">
        <v>99.0000009536743</v>
      </c>
      <c r="D112" s="9" t="s">
        <v>384</v>
      </c>
      <c r="E112" s="9" t="s">
        <v>22</v>
      </c>
      <c r="F112" s="9" t="s">
        <v>237</v>
      </c>
      <c r="G112" s="11" t="n">
        <v>1900.97</v>
      </c>
      <c r="H112" s="11" t="n">
        <v>1900.97411447543</v>
      </c>
      <c r="I112" s="12" t="n">
        <v>29529.6</v>
      </c>
      <c r="J112" s="12" t="n">
        <v>22169.5</v>
      </c>
      <c r="K112" s="12" t="n">
        <v>24108.93</v>
      </c>
      <c r="L112" s="13" t="n">
        <v>22340.17</v>
      </c>
      <c r="M112" s="14" t="n">
        <f aca="false">(K112+L112)/(I112+J112)</f>
        <v>0.89845084343828</v>
      </c>
      <c r="N112" s="14" t="n">
        <f aca="false">TTEST(I112:J112,K112:L112,1,2)</f>
        <v>0.279840184465072</v>
      </c>
    </row>
    <row r="113" s="15" customFormat="true" ht="12.75" hidden="false" customHeight="false" outlineLevel="0" collapsed="false">
      <c r="A113" s="9" t="s">
        <v>238</v>
      </c>
      <c r="B113" s="9" t="s">
        <v>239</v>
      </c>
      <c r="C113" s="10" t="n">
        <v>99.0000009536743</v>
      </c>
      <c r="D113" s="9" t="s">
        <v>385</v>
      </c>
      <c r="E113" s="9" t="s">
        <v>22</v>
      </c>
      <c r="F113" s="9" t="s">
        <v>386</v>
      </c>
      <c r="G113" s="11" t="n">
        <v>1547.823</v>
      </c>
      <c r="H113" s="11" t="n">
        <v>1547.82981670143</v>
      </c>
      <c r="I113" s="12" t="n">
        <v>31582.03</v>
      </c>
      <c r="J113" s="12" t="n">
        <v>42038.3</v>
      </c>
      <c r="K113" s="12" t="n">
        <v>28643.2</v>
      </c>
      <c r="L113" s="13" t="n">
        <v>36142.46</v>
      </c>
      <c r="M113" s="14" t="n">
        <f aca="false">(K113+L113)/(I113+J113)</f>
        <v>0.879996870429676</v>
      </c>
      <c r="N113" s="14" t="n">
        <f aca="false">TTEST(I113:J113,K113:L113,1,2)</f>
        <v>0.281629255079964</v>
      </c>
    </row>
    <row r="114" s="15" customFormat="true" ht="12.75" hidden="false" customHeight="false" outlineLevel="0" collapsed="false">
      <c r="A114" s="9" t="s">
        <v>387</v>
      </c>
      <c r="B114" s="9" t="s">
        <v>388</v>
      </c>
      <c r="C114" s="10" t="n">
        <v>99.0000009536743</v>
      </c>
      <c r="D114" s="9" t="s">
        <v>389</v>
      </c>
      <c r="E114" s="9" t="s">
        <v>390</v>
      </c>
      <c r="F114" s="9" t="s">
        <v>62</v>
      </c>
      <c r="G114" s="11" t="n">
        <v>1857.036</v>
      </c>
      <c r="H114" s="11" t="n">
        <v>1856.98839100743</v>
      </c>
      <c r="I114" s="12" t="n">
        <v>65806.09</v>
      </c>
      <c r="J114" s="12" t="n">
        <v>54436.95</v>
      </c>
      <c r="K114" s="12" t="n">
        <v>78385.35</v>
      </c>
      <c r="L114" s="13" t="n">
        <v>57747.75</v>
      </c>
      <c r="M114" s="14" t="n">
        <f aca="false">(K114+L114)/(I114+J114)</f>
        <v>1.13214951983915</v>
      </c>
      <c r="N114" s="14" t="n">
        <f aca="false">TTEST(I114:J114,K114:L114,1,2)</f>
        <v>0.284783910172155</v>
      </c>
    </row>
    <row r="115" s="15" customFormat="true" ht="25.5" hidden="false" customHeight="false" outlineLevel="0" collapsed="false">
      <c r="A115" s="9" t="s">
        <v>100</v>
      </c>
      <c r="B115" s="9" t="s">
        <v>101</v>
      </c>
      <c r="C115" s="10" t="n">
        <v>99.0000009536743</v>
      </c>
      <c r="D115" s="9" t="s">
        <v>391</v>
      </c>
      <c r="E115" s="9" t="s">
        <v>392</v>
      </c>
      <c r="F115" s="9" t="s">
        <v>290</v>
      </c>
      <c r="G115" s="11" t="n">
        <v>2521.397</v>
      </c>
      <c r="H115" s="11" t="n">
        <v>2521.39073465943</v>
      </c>
      <c r="I115" s="12" t="n">
        <v>34075.8</v>
      </c>
      <c r="J115" s="12" t="n">
        <v>12803.25</v>
      </c>
      <c r="K115" s="12" t="n">
        <v>15436.43</v>
      </c>
      <c r="L115" s="13" t="n">
        <v>17377.09</v>
      </c>
      <c r="M115" s="14" t="n">
        <f aca="false">(K115+L115)/(I115+J115)</f>
        <v>0.699961283345119</v>
      </c>
      <c r="N115" s="14" t="n">
        <f aca="false">TTEST(I115:J115,K115:L115,1,2)</f>
        <v>0.288950854743298</v>
      </c>
    </row>
    <row r="116" s="15" customFormat="true" ht="25.5" hidden="false" customHeight="false" outlineLevel="0" collapsed="false">
      <c r="A116" s="9" t="s">
        <v>393</v>
      </c>
      <c r="B116" s="9" t="s">
        <v>394</v>
      </c>
      <c r="C116" s="10" t="n">
        <v>99.0000009536743</v>
      </c>
      <c r="D116" s="9" t="s">
        <v>395</v>
      </c>
      <c r="E116" s="9" t="s">
        <v>22</v>
      </c>
      <c r="F116" s="9" t="s">
        <v>396</v>
      </c>
      <c r="G116" s="11" t="n">
        <v>1134.698</v>
      </c>
      <c r="H116" s="11" t="n">
        <v>1134.66392055543</v>
      </c>
      <c r="I116" s="12" t="n">
        <v>25701.49</v>
      </c>
      <c r="J116" s="12" t="n">
        <v>18786.1</v>
      </c>
      <c r="K116" s="12" t="n">
        <v>29818.5</v>
      </c>
      <c r="L116" s="13" t="n">
        <v>21653.67</v>
      </c>
      <c r="M116" s="14" t="n">
        <f aca="false">(K116+L116)/(I116+J116)</f>
        <v>1.15700063770593</v>
      </c>
      <c r="N116" s="14" t="n">
        <f aca="false">TTEST(I116:J116,K116:L116,1,2)</f>
        <v>0.290455326160946</v>
      </c>
    </row>
    <row r="117" s="15" customFormat="true" ht="12.75" hidden="false" customHeight="false" outlineLevel="0" collapsed="false">
      <c r="A117" s="9" t="s">
        <v>298</v>
      </c>
      <c r="B117" s="9" t="s">
        <v>299</v>
      </c>
      <c r="C117" s="10" t="n">
        <v>99.0000009536743</v>
      </c>
      <c r="D117" s="9" t="s">
        <v>397</v>
      </c>
      <c r="E117" s="9" t="s">
        <v>398</v>
      </c>
      <c r="F117" s="9" t="s">
        <v>399</v>
      </c>
      <c r="G117" s="11" t="n">
        <v>1175.631</v>
      </c>
      <c r="H117" s="11" t="n">
        <v>1175.65503561343</v>
      </c>
      <c r="I117" s="12" t="n">
        <v>246522.2</v>
      </c>
      <c r="J117" s="12" t="n">
        <v>257625.2</v>
      </c>
      <c r="K117" s="12" t="n">
        <v>223183.9</v>
      </c>
      <c r="L117" s="13" t="n">
        <v>386854.2</v>
      </c>
      <c r="M117" s="14" t="n">
        <f aca="false">(K117+L117)/(I117+J117)</f>
        <v>1.2100391671166</v>
      </c>
      <c r="N117" s="14" t="n">
        <f aca="false">TTEST(I117:J117,K117:L117,1,2)</f>
        <v>0.292387663106934</v>
      </c>
    </row>
    <row r="118" s="15" customFormat="true" ht="12.75" hidden="false" customHeight="false" outlineLevel="0" collapsed="false">
      <c r="A118" s="9" t="s">
        <v>192</v>
      </c>
      <c r="B118" s="9" t="s">
        <v>193</v>
      </c>
      <c r="C118" s="10" t="n">
        <v>99.0000009536743</v>
      </c>
      <c r="D118" s="9" t="s">
        <v>400</v>
      </c>
      <c r="E118" s="9" t="s">
        <v>401</v>
      </c>
      <c r="F118" s="9" t="s">
        <v>402</v>
      </c>
      <c r="G118" s="11" t="n">
        <v>1411.79</v>
      </c>
      <c r="H118" s="11" t="n">
        <v>1411.76844269743</v>
      </c>
      <c r="I118" s="12" t="n">
        <v>244898.1</v>
      </c>
      <c r="J118" s="12" t="n">
        <v>186591.3</v>
      </c>
      <c r="K118" s="12" t="n">
        <v>298317.6</v>
      </c>
      <c r="L118" s="13" t="n">
        <v>204211.3</v>
      </c>
      <c r="M118" s="14" t="n">
        <f aca="false">(K118+L118)/(I118+J118)</f>
        <v>1.16463787986449</v>
      </c>
      <c r="N118" s="14" t="n">
        <f aca="false">TTEST(I118:J118,K118:L118,1,2)</f>
        <v>0.293398907143542</v>
      </c>
    </row>
    <row r="119" s="15" customFormat="true" ht="12.75" hidden="false" customHeight="false" outlineLevel="0" collapsed="false">
      <c r="A119" s="9" t="s">
        <v>403</v>
      </c>
      <c r="B119" s="9" t="s">
        <v>404</v>
      </c>
      <c r="C119" s="10" t="n">
        <v>99.0000009536743</v>
      </c>
      <c r="D119" s="9" t="s">
        <v>405</v>
      </c>
      <c r="E119" s="9" t="s">
        <v>390</v>
      </c>
      <c r="F119" s="9" t="s">
        <v>108</v>
      </c>
      <c r="G119" s="11" t="n">
        <v>1756.965</v>
      </c>
      <c r="H119" s="11" t="n">
        <v>1756.94719491143</v>
      </c>
      <c r="I119" s="12" t="n">
        <v>36861.45</v>
      </c>
      <c r="J119" s="12" t="n">
        <v>35557.2</v>
      </c>
      <c r="K119" s="12" t="n">
        <v>31302.78</v>
      </c>
      <c r="L119" s="13" t="n">
        <v>37294.06</v>
      </c>
      <c r="M119" s="14" t="n">
        <f aca="false">(K119+L119)/(I119+J119)</f>
        <v>0.947226163426134</v>
      </c>
      <c r="N119" s="14" t="n">
        <f aca="false">TTEST(I119:J119,K119:L119,1,2)</f>
        <v>0.298347891907182</v>
      </c>
    </row>
    <row r="120" s="15" customFormat="true" ht="38.25" hidden="false" customHeight="false" outlineLevel="0" collapsed="false">
      <c r="A120" s="9" t="s">
        <v>406</v>
      </c>
      <c r="B120" s="9" t="s">
        <v>407</v>
      </c>
      <c r="C120" s="10" t="n">
        <v>99.0000009536743</v>
      </c>
      <c r="D120" s="9" t="s">
        <v>408</v>
      </c>
      <c r="E120" s="9" t="s">
        <v>289</v>
      </c>
      <c r="F120" s="9" t="s">
        <v>108</v>
      </c>
      <c r="G120" s="11" t="n">
        <v>1758.058</v>
      </c>
      <c r="H120" s="11" t="n">
        <v>1758.06283381343</v>
      </c>
      <c r="I120" s="12" t="n">
        <v>9546.12</v>
      </c>
      <c r="J120" s="12" t="n">
        <v>14769.12</v>
      </c>
      <c r="K120" s="12" t="n">
        <v>11927.47</v>
      </c>
      <c r="L120" s="13" t="n">
        <v>8824.3</v>
      </c>
      <c r="M120" s="14" t="n">
        <f aca="false">(K120+L120)/(I120+J120)</f>
        <v>0.853447056249496</v>
      </c>
      <c r="N120" s="14" t="n">
        <f aca="false">TTEST(I120:J120,K120:L120,1,2)</f>
        <v>0.308445604039952</v>
      </c>
    </row>
    <row r="121" s="15" customFormat="true" ht="25.5" hidden="false" customHeight="false" outlineLevel="0" collapsed="false">
      <c r="A121" s="9" t="s">
        <v>409</v>
      </c>
      <c r="B121" s="9" t="s">
        <v>410</v>
      </c>
      <c r="C121" s="10" t="n">
        <v>99.0000009536743</v>
      </c>
      <c r="D121" s="9" t="s">
        <v>411</v>
      </c>
      <c r="E121" s="9" t="s">
        <v>39</v>
      </c>
      <c r="F121" s="9" t="s">
        <v>412</v>
      </c>
      <c r="G121" s="11" t="n">
        <v>1502.737</v>
      </c>
      <c r="H121" s="11" t="n">
        <v>1502.72214570743</v>
      </c>
      <c r="I121" s="12" t="n">
        <v>175981</v>
      </c>
      <c r="J121" s="12" t="n">
        <v>158882.6</v>
      </c>
      <c r="K121" s="12" t="n">
        <v>143799.7</v>
      </c>
      <c r="L121" s="13" t="n">
        <v>171836.6</v>
      </c>
      <c r="M121" s="14" t="n">
        <f aca="false">(K121+L121)/(I121+J121)</f>
        <v>0.942581695950232</v>
      </c>
      <c r="N121" s="14" t="n">
        <f aca="false">TTEST(I121:J121,K121:L121,1,2)</f>
        <v>0.308739346974532</v>
      </c>
    </row>
    <row r="122" s="15" customFormat="true" ht="12.75" hidden="false" customHeight="false" outlineLevel="0" collapsed="false">
      <c r="A122" s="9" t="s">
        <v>178</v>
      </c>
      <c r="B122" s="9" t="s">
        <v>179</v>
      </c>
      <c r="C122" s="10" t="n">
        <v>99.0000009536743</v>
      </c>
      <c r="D122" s="9" t="s">
        <v>413</v>
      </c>
      <c r="E122" s="9" t="s">
        <v>414</v>
      </c>
      <c r="F122" s="9" t="s">
        <v>254</v>
      </c>
      <c r="G122" s="11" t="n">
        <v>1095.561</v>
      </c>
      <c r="H122" s="11" t="n">
        <v>1095.58025049743</v>
      </c>
      <c r="I122" s="12" t="n">
        <v>27158.57</v>
      </c>
      <c r="J122" s="12" t="n">
        <v>19449.78</v>
      </c>
      <c r="K122" s="12" t="n">
        <v>25402.35</v>
      </c>
      <c r="L122" s="13" t="n">
        <v>12551.79</v>
      </c>
      <c r="M122" s="14" t="n">
        <f aca="false">(K122+L122)/(I122+J122)</f>
        <v>0.814320609933628</v>
      </c>
      <c r="N122" s="14" t="n">
        <f aca="false">TTEST(I122:J122,K122:L122,1,2)</f>
        <v>0.310973151689578</v>
      </c>
    </row>
    <row r="123" s="15" customFormat="true" ht="25.5" hidden="false" customHeight="false" outlineLevel="0" collapsed="false">
      <c r="A123" s="9" t="s">
        <v>324</v>
      </c>
      <c r="B123" s="9" t="s">
        <v>325</v>
      </c>
      <c r="C123" s="10" t="n">
        <v>99.0000009536743</v>
      </c>
      <c r="D123" s="9" t="s">
        <v>415</v>
      </c>
      <c r="E123" s="9" t="s">
        <v>22</v>
      </c>
      <c r="F123" s="9" t="s">
        <v>115</v>
      </c>
      <c r="G123" s="11" t="n">
        <v>2356.114</v>
      </c>
      <c r="H123" s="11" t="n">
        <v>2356.13662298943</v>
      </c>
      <c r="I123" s="12" t="n">
        <v>7470.29</v>
      </c>
      <c r="J123" s="12" t="n">
        <v>4402.17</v>
      </c>
      <c r="K123" s="12" t="n">
        <v>8085.82</v>
      </c>
      <c r="L123" s="13" t="n">
        <v>5927.95</v>
      </c>
      <c r="M123" s="14" t="n">
        <f aca="false">(K123+L123)/(I123+J123)</f>
        <v>1.18035942003595</v>
      </c>
      <c r="N123" s="14" t="n">
        <f aca="false">TTEST(I123:J123,K123:L123,1,2)</f>
        <v>0.312840670814419</v>
      </c>
    </row>
    <row r="124" s="15" customFormat="true" ht="12.75" hidden="false" customHeight="false" outlineLevel="0" collapsed="false">
      <c r="A124" s="9" t="s">
        <v>140</v>
      </c>
      <c r="B124" s="9" t="s">
        <v>141</v>
      </c>
      <c r="C124" s="10" t="n">
        <v>99.0000009536743</v>
      </c>
      <c r="D124" s="9" t="s">
        <v>416</v>
      </c>
      <c r="E124" s="9" t="s">
        <v>417</v>
      </c>
      <c r="F124" s="9" t="s">
        <v>396</v>
      </c>
      <c r="G124" s="11" t="n">
        <v>1639.713</v>
      </c>
      <c r="H124" s="11" t="n">
        <v>1639.70012444543</v>
      </c>
      <c r="I124" s="12" t="n">
        <v>11445.63</v>
      </c>
      <c r="J124" s="12" t="n">
        <v>15806.37</v>
      </c>
      <c r="K124" s="12" t="n">
        <v>5391.5</v>
      </c>
      <c r="L124" s="13" t="n">
        <v>15727.92</v>
      </c>
      <c r="M124" s="14" t="n">
        <f aca="false">(K124+L124)/(I124+J124)</f>
        <v>0.774967708792015</v>
      </c>
      <c r="N124" s="14" t="n">
        <f aca="false">TTEST(I124:J124,K124:L124,1,2)</f>
        <v>0.319730960123963</v>
      </c>
    </row>
    <row r="125" s="15" customFormat="true" ht="25.5" hidden="false" customHeight="false" outlineLevel="0" collapsed="false">
      <c r="A125" s="9" t="s">
        <v>418</v>
      </c>
      <c r="B125" s="9" t="s">
        <v>419</v>
      </c>
      <c r="C125" s="10" t="n">
        <v>99.0000009536743</v>
      </c>
      <c r="D125" s="9" t="s">
        <v>420</v>
      </c>
      <c r="E125" s="9" t="s">
        <v>421</v>
      </c>
      <c r="F125" s="9" t="s">
        <v>422</v>
      </c>
      <c r="G125" s="11" t="n">
        <v>1326.54</v>
      </c>
      <c r="H125" s="11" t="n">
        <v>1326.53972440743</v>
      </c>
      <c r="I125" s="12" t="n">
        <v>160081.4</v>
      </c>
      <c r="J125" s="12" t="n">
        <v>160197.6</v>
      </c>
      <c r="K125" s="12" t="n">
        <v>170430.5</v>
      </c>
      <c r="L125" s="13" t="n">
        <v>157104.2</v>
      </c>
      <c r="M125" s="14" t="n">
        <f aca="false">(K125+L125)/(I125+J125)</f>
        <v>1.0226543107728</v>
      </c>
      <c r="N125" s="14" t="n">
        <f aca="false">TTEST(I125:J125,K125:L125,1,2)</f>
        <v>0.320362238396234</v>
      </c>
    </row>
    <row r="126" s="15" customFormat="true" ht="25.5" hidden="false" customHeight="false" outlineLevel="0" collapsed="false">
      <c r="A126" s="9" t="s">
        <v>423</v>
      </c>
      <c r="B126" s="9" t="s">
        <v>424</v>
      </c>
      <c r="C126" s="10" t="n">
        <v>99.0000009536743</v>
      </c>
      <c r="D126" s="9" t="s">
        <v>425</v>
      </c>
      <c r="E126" s="9" t="s">
        <v>322</v>
      </c>
      <c r="F126" s="9" t="s">
        <v>426</v>
      </c>
      <c r="G126" s="11" t="n">
        <v>1349.775</v>
      </c>
      <c r="H126" s="11" t="n">
        <v>1349.74960471343</v>
      </c>
      <c r="I126" s="12" t="n">
        <v>111484</v>
      </c>
      <c r="J126" s="12" t="n">
        <v>134505.2</v>
      </c>
      <c r="K126" s="12" t="n">
        <v>116451.6</v>
      </c>
      <c r="L126" s="13" t="n">
        <v>153090.5</v>
      </c>
      <c r="M126" s="14" t="n">
        <f aca="false">(K126+L126)/(I126+J126)</f>
        <v>1.0957476994925</v>
      </c>
      <c r="N126" s="14" t="n">
        <f aca="false">TTEST(I126:J126,K126:L126,1,2)</f>
        <v>0.320400554101466</v>
      </c>
    </row>
    <row r="127" s="15" customFormat="true" ht="25.5" hidden="false" customHeight="false" outlineLevel="0" collapsed="false">
      <c r="A127" s="9" t="s">
        <v>41</v>
      </c>
      <c r="B127" s="9" t="s">
        <v>42</v>
      </c>
      <c r="C127" s="10" t="n">
        <v>99.0000009536743</v>
      </c>
      <c r="D127" s="9" t="s">
        <v>427</v>
      </c>
      <c r="E127" s="9" t="s">
        <v>22</v>
      </c>
      <c r="F127" s="9" t="s">
        <v>164</v>
      </c>
      <c r="G127" s="11" t="n">
        <v>1652.862</v>
      </c>
      <c r="H127" s="11" t="n">
        <v>1652.85128042743</v>
      </c>
      <c r="I127" s="12" t="n">
        <v>42832.32</v>
      </c>
      <c r="J127" s="12" t="n">
        <v>49980.77</v>
      </c>
      <c r="K127" s="12" t="n">
        <v>49109.33</v>
      </c>
      <c r="L127" s="13" t="n">
        <v>35329.4</v>
      </c>
      <c r="M127" s="14" t="n">
        <f aca="false">(K127+L127)/(I127+J127)</f>
        <v>0.909771778959197</v>
      </c>
      <c r="N127" s="14" t="n">
        <f aca="false">TTEST(I127:J127,K127:L127,1,2)</f>
        <v>0.321798493107554</v>
      </c>
    </row>
    <row r="128" s="15" customFormat="true" ht="25.5" hidden="false" customHeight="false" outlineLevel="0" collapsed="false">
      <c r="A128" s="9" t="s">
        <v>428</v>
      </c>
      <c r="B128" s="9" t="s">
        <v>429</v>
      </c>
      <c r="C128" s="10" t="n">
        <v>99.0000009536743</v>
      </c>
      <c r="D128" s="9" t="s">
        <v>430</v>
      </c>
      <c r="E128" s="9" t="s">
        <v>22</v>
      </c>
      <c r="F128" s="9" t="s">
        <v>431</v>
      </c>
      <c r="G128" s="11" t="n">
        <v>2071.011</v>
      </c>
      <c r="H128" s="11" t="n">
        <v>2071.03202327543</v>
      </c>
      <c r="I128" s="12" t="n">
        <v>33093.91</v>
      </c>
      <c r="J128" s="12" t="n">
        <v>20393.09</v>
      </c>
      <c r="K128" s="12" t="n">
        <v>30350.71</v>
      </c>
      <c r="L128" s="13" t="n">
        <v>29916.72</v>
      </c>
      <c r="M128" s="14" t="n">
        <f aca="false">(K128+L128)/(I128+J128)</f>
        <v>1.12676781273954</v>
      </c>
      <c r="N128" s="14" t="n">
        <f aca="false">TTEST(I128:J128,K128:L128,1,2)</f>
        <v>0.323505899656369</v>
      </c>
    </row>
    <row r="129" s="15" customFormat="true" ht="25.5" hidden="false" customHeight="false" outlineLevel="0" collapsed="false">
      <c r="A129" s="9" t="s">
        <v>149</v>
      </c>
      <c r="B129" s="9" t="s">
        <v>150</v>
      </c>
      <c r="C129" s="10" t="n">
        <v>99.0000009536743</v>
      </c>
      <c r="D129" s="9" t="s">
        <v>432</v>
      </c>
      <c r="E129" s="9" t="s">
        <v>22</v>
      </c>
      <c r="F129" s="9" t="s">
        <v>252</v>
      </c>
      <c r="G129" s="11" t="n">
        <v>2101.097</v>
      </c>
      <c r="H129" s="11" t="n">
        <v>2101.11582797943</v>
      </c>
      <c r="I129" s="12" t="n">
        <v>50119.7</v>
      </c>
      <c r="J129" s="12" t="n">
        <v>40164.66</v>
      </c>
      <c r="K129" s="12" t="n">
        <v>45247.34</v>
      </c>
      <c r="L129" s="13" t="n">
        <v>51195.31</v>
      </c>
      <c r="M129" s="14" t="n">
        <f aca="false">(K129+L129)/(I129+J129)</f>
        <v>1.06820993137682</v>
      </c>
      <c r="N129" s="14" t="n">
        <f aca="false">TTEST(I129:J129,K129:L129,1,2)</f>
        <v>0.324231524926664</v>
      </c>
    </row>
    <row r="130" s="15" customFormat="true" ht="25.5" hidden="false" customHeight="false" outlineLevel="0" collapsed="false">
      <c r="A130" s="9" t="s">
        <v>184</v>
      </c>
      <c r="B130" s="9" t="s">
        <v>185</v>
      </c>
      <c r="C130" s="10" t="n">
        <v>99.0000009536743</v>
      </c>
      <c r="D130" s="9" t="s">
        <v>433</v>
      </c>
      <c r="E130" s="9" t="s">
        <v>22</v>
      </c>
      <c r="F130" s="9" t="s">
        <v>434</v>
      </c>
      <c r="G130" s="11" t="n">
        <v>1843.043</v>
      </c>
      <c r="H130" s="11" t="n">
        <v>1843.03466453143</v>
      </c>
      <c r="I130" s="12" t="n">
        <v>12971.22</v>
      </c>
      <c r="J130" s="12" t="n">
        <v>17134.05</v>
      </c>
      <c r="K130" s="12" t="n">
        <v>13095.91</v>
      </c>
      <c r="L130" s="13" t="n">
        <v>14688.03</v>
      </c>
      <c r="M130" s="14" t="n">
        <f aca="false">(K130+L130)/(I130+J130)</f>
        <v>0.922892902139725</v>
      </c>
      <c r="N130" s="14" t="n">
        <f aca="false">TTEST(I130:J130,K130:L130,1,2)</f>
        <v>0.327201949067923</v>
      </c>
    </row>
    <row r="131" s="15" customFormat="true" ht="25.5" hidden="false" customHeight="false" outlineLevel="0" collapsed="false">
      <c r="A131" s="9" t="s">
        <v>435</v>
      </c>
      <c r="B131" s="9" t="s">
        <v>436</v>
      </c>
      <c r="C131" s="10" t="n">
        <v>99.0000009536743</v>
      </c>
      <c r="D131" s="9" t="s">
        <v>437</v>
      </c>
      <c r="E131" s="9" t="s">
        <v>438</v>
      </c>
      <c r="F131" s="9" t="s">
        <v>76</v>
      </c>
      <c r="G131" s="11" t="n">
        <v>2328.326</v>
      </c>
      <c r="H131" s="11" t="n">
        <v>2328.33582076943</v>
      </c>
      <c r="I131" s="12" t="n">
        <v>15714.15</v>
      </c>
      <c r="J131" s="12" t="n">
        <v>16660.86</v>
      </c>
      <c r="K131" s="12" t="n">
        <v>18478.26</v>
      </c>
      <c r="L131" s="13" t="n">
        <v>15481.67</v>
      </c>
      <c r="M131" s="14" t="n">
        <f aca="false">(K131+L131)/(I131+J131)</f>
        <v>1.04895504279381</v>
      </c>
      <c r="N131" s="14" t="n">
        <f aca="false">TTEST(I131:J131,K131:L131,1,2)</f>
        <v>0.332050115199724</v>
      </c>
    </row>
    <row r="132" s="15" customFormat="true" ht="38.25" hidden="false" customHeight="false" outlineLevel="0" collapsed="false">
      <c r="A132" s="9" t="s">
        <v>406</v>
      </c>
      <c r="B132" s="9" t="s">
        <v>407</v>
      </c>
      <c r="C132" s="10" t="n">
        <v>99.0000009536743</v>
      </c>
      <c r="D132" s="9" t="s">
        <v>439</v>
      </c>
      <c r="E132" s="9" t="s">
        <v>22</v>
      </c>
      <c r="F132" s="9" t="s">
        <v>440</v>
      </c>
      <c r="G132" s="11" t="n">
        <v>1907.916</v>
      </c>
      <c r="H132" s="11" t="n">
        <v>1907.94082371343</v>
      </c>
      <c r="I132" s="12" t="n">
        <v>9027.41</v>
      </c>
      <c r="J132" s="12" t="n">
        <v>11586.03</v>
      </c>
      <c r="K132" s="12" t="n">
        <v>11630.8</v>
      </c>
      <c r="L132" s="13" t="n">
        <v>10395.59</v>
      </c>
      <c r="M132" s="14" t="n">
        <f aca="false">(K132+L132)/(I132+J132)</f>
        <v>1.06854508514833</v>
      </c>
      <c r="N132" s="14" t="n">
        <f aca="false">TTEST(I132:J132,K132:L132,1,2)</f>
        <v>0.33413057754746</v>
      </c>
    </row>
    <row r="133" s="15" customFormat="true" ht="25.5" hidden="false" customHeight="false" outlineLevel="0" collapsed="false">
      <c r="A133" s="9" t="s">
        <v>441</v>
      </c>
      <c r="B133" s="9" t="s">
        <v>442</v>
      </c>
      <c r="C133" s="10" t="n">
        <v>99.0000009536743</v>
      </c>
      <c r="D133" s="9" t="s">
        <v>443</v>
      </c>
      <c r="E133" s="9" t="s">
        <v>444</v>
      </c>
      <c r="F133" s="9" t="s">
        <v>76</v>
      </c>
      <c r="G133" s="11" t="n">
        <v>1317.676</v>
      </c>
      <c r="H133" s="11" t="n">
        <v>1317.71707833343</v>
      </c>
      <c r="I133" s="12" t="n">
        <v>21744.57</v>
      </c>
      <c r="J133" s="12" t="n">
        <v>10421.05</v>
      </c>
      <c r="K133" s="12" t="n">
        <v>20697.16</v>
      </c>
      <c r="L133" s="13" t="n">
        <v>17206.7</v>
      </c>
      <c r="M133" s="14" t="n">
        <f aca="false">(K133+L133)/(I133+J133)</f>
        <v>1.17839668565381</v>
      </c>
      <c r="N133" s="14" t="n">
        <f aca="false">TTEST(I133:J133,K133:L133,1,2)</f>
        <v>0.338018658526462</v>
      </c>
    </row>
    <row r="134" s="15" customFormat="true" ht="12.75" hidden="false" customHeight="false" outlineLevel="0" collapsed="false">
      <c r="A134" s="9" t="s">
        <v>346</v>
      </c>
      <c r="B134" s="9" t="s">
        <v>347</v>
      </c>
      <c r="C134" s="10" t="n">
        <v>99.0000009536743</v>
      </c>
      <c r="D134" s="9" t="s">
        <v>445</v>
      </c>
      <c r="E134" s="9" t="s">
        <v>22</v>
      </c>
      <c r="F134" s="9" t="s">
        <v>434</v>
      </c>
      <c r="G134" s="11" t="n">
        <v>1305.705</v>
      </c>
      <c r="H134" s="11" t="n">
        <v>1305.74356787343</v>
      </c>
      <c r="I134" s="12" t="n">
        <v>66387.99</v>
      </c>
      <c r="J134" s="12" t="n">
        <v>89263.95</v>
      </c>
      <c r="K134" s="12" t="n">
        <v>69667.35</v>
      </c>
      <c r="L134" s="13" t="n">
        <v>107211.5</v>
      </c>
      <c r="M134" s="14" t="n">
        <f aca="false">(K134+L134)/(I134+J134)</f>
        <v>1.13637420773554</v>
      </c>
      <c r="N134" s="14" t="n">
        <f aca="false">TTEST(I134:J134,K134:L134,1,2)</f>
        <v>0.33845273736358</v>
      </c>
    </row>
    <row r="135" s="15" customFormat="true" ht="12.75" hidden="false" customHeight="false" outlineLevel="0" collapsed="false">
      <c r="A135" s="9" t="s">
        <v>145</v>
      </c>
      <c r="B135" s="9" t="s">
        <v>146</v>
      </c>
      <c r="C135" s="10" t="n">
        <v>99.0000009536743</v>
      </c>
      <c r="D135" s="9" t="s">
        <v>446</v>
      </c>
      <c r="E135" s="9" t="s">
        <v>39</v>
      </c>
      <c r="F135" s="9" t="s">
        <v>447</v>
      </c>
      <c r="G135" s="11" t="n">
        <v>1665.897</v>
      </c>
      <c r="H135" s="11" t="n">
        <v>1665.88723720143</v>
      </c>
      <c r="I135" s="12" t="n">
        <v>149909.9</v>
      </c>
      <c r="J135" s="12" t="n">
        <v>109642.8</v>
      </c>
      <c r="K135" s="12" t="n">
        <v>158006.1</v>
      </c>
      <c r="L135" s="13" t="n">
        <v>125997.1</v>
      </c>
      <c r="M135" s="14" t="n">
        <f aca="false">(K135+L135)/(I135+J135)</f>
        <v>1.09420244905948</v>
      </c>
      <c r="N135" s="14" t="n">
        <f aca="false">TTEST(I135:J135,K135:L135,1,2)</f>
        <v>0.340703826261248</v>
      </c>
    </row>
    <row r="136" s="15" customFormat="true" ht="12.75" hidden="false" customHeight="false" outlineLevel="0" collapsed="false">
      <c r="A136" s="9" t="s">
        <v>178</v>
      </c>
      <c r="B136" s="9" t="s">
        <v>179</v>
      </c>
      <c r="C136" s="10" t="n">
        <v>99.0000009536743</v>
      </c>
      <c r="D136" s="9" t="s">
        <v>448</v>
      </c>
      <c r="E136" s="9" t="s">
        <v>449</v>
      </c>
      <c r="F136" s="9" t="s">
        <v>450</v>
      </c>
      <c r="G136" s="11" t="n">
        <v>1652.026</v>
      </c>
      <c r="H136" s="11" t="n">
        <v>1652.03583916943</v>
      </c>
      <c r="I136" s="12" t="n">
        <v>49681.01</v>
      </c>
      <c r="J136" s="12" t="n">
        <v>37804.96</v>
      </c>
      <c r="K136" s="12" t="n">
        <v>41479.07</v>
      </c>
      <c r="L136" s="13" t="n">
        <v>40387.79</v>
      </c>
      <c r="M136" s="14" t="n">
        <f aca="false">(K136+L136)/(I136+J136)</f>
        <v>0.935771301386954</v>
      </c>
      <c r="N136" s="14" t="n">
        <f aca="false">TTEST(I136:J136,K136:L136,1,2)</f>
        <v>0.341959512358891</v>
      </c>
    </row>
    <row r="137" s="15" customFormat="true" ht="12.75" hidden="false" customHeight="false" outlineLevel="0" collapsed="false">
      <c r="A137" s="9" t="s">
        <v>199</v>
      </c>
      <c r="B137" s="9" t="s">
        <v>200</v>
      </c>
      <c r="C137" s="10" t="n">
        <v>99.0000009536743</v>
      </c>
      <c r="D137" s="9" t="s">
        <v>451</v>
      </c>
      <c r="E137" s="9" t="s">
        <v>398</v>
      </c>
      <c r="F137" s="9" t="s">
        <v>452</v>
      </c>
      <c r="G137" s="11" t="n">
        <v>1917.017</v>
      </c>
      <c r="H137" s="11" t="n">
        <v>1917.07174351143</v>
      </c>
      <c r="I137" s="12" t="n">
        <v>40140.33</v>
      </c>
      <c r="J137" s="12" t="n">
        <v>19130.47</v>
      </c>
      <c r="K137" s="12" t="n">
        <v>39298.38</v>
      </c>
      <c r="L137" s="13" t="n">
        <v>30646.82</v>
      </c>
      <c r="M137" s="14" t="n">
        <f aca="false">(K137+L137)/(I137+J137)</f>
        <v>1.18009542641571</v>
      </c>
      <c r="N137" s="14" t="n">
        <f aca="false">TTEST(I137:J137,K137:L137,1,2)</f>
        <v>0.342372464218334</v>
      </c>
    </row>
    <row r="138" s="15" customFormat="true" ht="12.75" hidden="false" customHeight="false" outlineLevel="0" collapsed="false">
      <c r="A138" s="9" t="s">
        <v>122</v>
      </c>
      <c r="B138" s="9" t="s">
        <v>123</v>
      </c>
      <c r="C138" s="10" t="n">
        <v>99.0000009536743</v>
      </c>
      <c r="D138" s="9" t="s">
        <v>453</v>
      </c>
      <c r="E138" s="9" t="s">
        <v>454</v>
      </c>
      <c r="F138" s="9" t="s">
        <v>350</v>
      </c>
      <c r="G138" s="11" t="n">
        <v>1867.984</v>
      </c>
      <c r="H138" s="11" t="n">
        <v>1867.98903625743</v>
      </c>
      <c r="I138" s="12" t="n">
        <v>26757.59</v>
      </c>
      <c r="J138" s="12" t="n">
        <v>38545.18</v>
      </c>
      <c r="K138" s="12" t="n">
        <v>21182.44</v>
      </c>
      <c r="L138" s="13" t="n">
        <v>35477.18</v>
      </c>
      <c r="M138" s="14" t="n">
        <f aca="false">(K138+L138)/(I138+J138)</f>
        <v>0.867644971262322</v>
      </c>
      <c r="N138" s="14" t="n">
        <f aca="false">TTEST(I138:J138,K138:L138,1,2)</f>
        <v>0.343371612385509</v>
      </c>
    </row>
    <row r="139" s="15" customFormat="true" ht="25.5" hidden="false" customHeight="false" outlineLevel="0" collapsed="false">
      <c r="A139" s="9" t="s">
        <v>455</v>
      </c>
      <c r="B139" s="9" t="s">
        <v>456</v>
      </c>
      <c r="C139" s="10" t="n">
        <v>99.0000009536743</v>
      </c>
      <c r="D139" s="9" t="s">
        <v>457</v>
      </c>
      <c r="E139" s="9" t="s">
        <v>22</v>
      </c>
      <c r="F139" s="9" t="s">
        <v>440</v>
      </c>
      <c r="G139" s="11" t="n">
        <v>2288.162</v>
      </c>
      <c r="H139" s="11" t="n">
        <v>2288.16926054943</v>
      </c>
      <c r="I139" s="12" t="n">
        <v>39418.59</v>
      </c>
      <c r="J139" s="12" t="n">
        <v>40493.73</v>
      </c>
      <c r="K139" s="12" t="n">
        <v>38037.61</v>
      </c>
      <c r="L139" s="13" t="n">
        <v>45267.68</v>
      </c>
      <c r="M139" s="14" t="n">
        <f aca="false">(K139+L139)/(I139+J139)</f>
        <v>1.04245865969102</v>
      </c>
      <c r="N139" s="14" t="n">
        <f aca="false">TTEST(I139:J139,K139:L139,1,2)</f>
        <v>0.344071437687174</v>
      </c>
    </row>
    <row r="140" s="15" customFormat="true" ht="12.75" hidden="false" customHeight="false" outlineLevel="0" collapsed="false">
      <c r="A140" s="9" t="s">
        <v>178</v>
      </c>
      <c r="B140" s="9" t="s">
        <v>179</v>
      </c>
      <c r="C140" s="10" t="n">
        <v>99.0000009536743</v>
      </c>
      <c r="D140" s="9" t="s">
        <v>458</v>
      </c>
      <c r="E140" s="9" t="s">
        <v>292</v>
      </c>
      <c r="F140" s="9" t="s">
        <v>144</v>
      </c>
      <c r="G140" s="11" t="n">
        <v>1379.781</v>
      </c>
      <c r="H140" s="11" t="n">
        <v>1379.83881364143</v>
      </c>
      <c r="I140" s="12" t="n">
        <v>38263</v>
      </c>
      <c r="J140" s="12" t="n">
        <v>42615.95</v>
      </c>
      <c r="K140" s="12" t="n">
        <v>36030.43</v>
      </c>
      <c r="L140" s="13" t="n">
        <v>41593.16</v>
      </c>
      <c r="M140" s="14" t="n">
        <f aca="false">(K140+L140)/(I140+J140)</f>
        <v>0.959750219309227</v>
      </c>
      <c r="N140" s="14" t="n">
        <f aca="false">TTEST(I140:J140,K140:L140,1,2)</f>
        <v>0.345075325017228</v>
      </c>
    </row>
    <row r="141" s="15" customFormat="true" ht="12.75" hidden="false" customHeight="false" outlineLevel="0" collapsed="false">
      <c r="A141" s="9" t="s">
        <v>238</v>
      </c>
      <c r="B141" s="9" t="s">
        <v>239</v>
      </c>
      <c r="C141" s="10" t="n">
        <v>99.0000009536743</v>
      </c>
      <c r="D141" s="9" t="s">
        <v>459</v>
      </c>
      <c r="E141" s="9" t="s">
        <v>460</v>
      </c>
      <c r="F141" s="9" t="s">
        <v>461</v>
      </c>
      <c r="G141" s="11" t="n">
        <v>2163.962</v>
      </c>
      <c r="H141" s="11" t="n">
        <v>2163.98953001743</v>
      </c>
      <c r="I141" s="12" t="n">
        <v>49467.57</v>
      </c>
      <c r="J141" s="12" t="n">
        <v>51302.68</v>
      </c>
      <c r="K141" s="12" t="n">
        <v>23283.71</v>
      </c>
      <c r="L141" s="13" t="n">
        <v>61011.96</v>
      </c>
      <c r="M141" s="14" t="n">
        <f aca="false">(K141+L141)/(I141+J141)</f>
        <v>0.836513455112</v>
      </c>
      <c r="N141" s="14" t="n">
        <f aca="false">TTEST(I141:J141,K141:L141,1,2)</f>
        <v>0.352646611398393</v>
      </c>
    </row>
    <row r="142" s="15" customFormat="true" ht="12.75" hidden="false" customHeight="false" outlineLevel="0" collapsed="false">
      <c r="A142" s="9" t="s">
        <v>346</v>
      </c>
      <c r="B142" s="9" t="s">
        <v>347</v>
      </c>
      <c r="C142" s="10" t="n">
        <v>99.0000009536743</v>
      </c>
      <c r="D142" s="9" t="s">
        <v>462</v>
      </c>
      <c r="E142" s="9" t="s">
        <v>322</v>
      </c>
      <c r="F142" s="9" t="s">
        <v>396</v>
      </c>
      <c r="G142" s="11" t="n">
        <v>1200.657</v>
      </c>
      <c r="H142" s="11" t="n">
        <v>1200.68264735943</v>
      </c>
      <c r="I142" s="12" t="n">
        <v>926087.9</v>
      </c>
      <c r="J142" s="12" t="n">
        <v>1403209</v>
      </c>
      <c r="K142" s="12" t="n">
        <v>900903.1</v>
      </c>
      <c r="L142" s="13" t="n">
        <v>1187183</v>
      </c>
      <c r="M142" s="14" t="n">
        <f aca="false">(K142+L142)/(I142+J142)</f>
        <v>0.896444802721371</v>
      </c>
      <c r="N142" s="14" t="n">
        <f aca="false">TTEST(I142:J142,K142:L142,1,2)</f>
        <v>0.353462339370958</v>
      </c>
    </row>
    <row r="143" s="15" customFormat="true" ht="12.75" hidden="false" customHeight="false" outlineLevel="0" collapsed="false">
      <c r="A143" s="9" t="s">
        <v>89</v>
      </c>
      <c r="B143" s="9" t="s">
        <v>90</v>
      </c>
      <c r="C143" s="10" t="n">
        <v>99.0000009536743</v>
      </c>
      <c r="D143" s="9" t="s">
        <v>463</v>
      </c>
      <c r="E143" s="9" t="s">
        <v>181</v>
      </c>
      <c r="F143" s="9" t="s">
        <v>464</v>
      </c>
      <c r="G143" s="11" t="n">
        <v>1765.905</v>
      </c>
      <c r="H143" s="11" t="n">
        <v>1765.88794201743</v>
      </c>
      <c r="I143" s="12" t="n">
        <v>38609.65</v>
      </c>
      <c r="J143" s="12" t="n">
        <v>36760.65</v>
      </c>
      <c r="K143" s="12" t="n">
        <v>30612.17</v>
      </c>
      <c r="L143" s="13" t="n">
        <v>55595.19</v>
      </c>
      <c r="M143" s="14" t="n">
        <f aca="false">(K143+L143)/(I143+J143)</f>
        <v>1.1437842226978</v>
      </c>
      <c r="N143" s="14" t="n">
        <f aca="false">TTEST(I143:J143,K143:L143,1,2)</f>
        <v>0.353744460235773</v>
      </c>
    </row>
    <row r="144" s="15" customFormat="true" ht="25.5" hidden="false" customHeight="false" outlineLevel="0" collapsed="false">
      <c r="A144" s="9" t="s">
        <v>465</v>
      </c>
      <c r="B144" s="9" t="s">
        <v>466</v>
      </c>
      <c r="C144" s="10" t="n">
        <v>99.0000009536743</v>
      </c>
      <c r="D144" s="9" t="s">
        <v>467</v>
      </c>
      <c r="E144" s="9" t="s">
        <v>468</v>
      </c>
      <c r="F144" s="9" t="s">
        <v>130</v>
      </c>
      <c r="G144" s="11" t="n">
        <v>1204.464</v>
      </c>
      <c r="H144" s="11" t="n">
        <v>1204.50294497543</v>
      </c>
      <c r="I144" s="12" t="n">
        <v>37808.5</v>
      </c>
      <c r="J144" s="12" t="n">
        <v>48711.29</v>
      </c>
      <c r="K144" s="12" t="n">
        <v>38768.12</v>
      </c>
      <c r="L144" s="13" t="n">
        <v>56847.01</v>
      </c>
      <c r="M144" s="14" t="n">
        <f aca="false">(K144+L144)/(I144+J144)</f>
        <v>1.10512438830469</v>
      </c>
      <c r="N144" s="14" t="n">
        <f aca="false">TTEST(I144:J144,K144:L144,1,2)</f>
        <v>0.354295175967969</v>
      </c>
    </row>
    <row r="145" s="15" customFormat="true" ht="25.5" hidden="false" customHeight="false" outlineLevel="0" collapsed="false">
      <c r="A145" s="9" t="s">
        <v>469</v>
      </c>
      <c r="B145" s="9" t="s">
        <v>470</v>
      </c>
      <c r="C145" s="10" t="n">
        <v>99.0000009536743</v>
      </c>
      <c r="D145" s="9" t="s">
        <v>471</v>
      </c>
      <c r="E145" s="9" t="s">
        <v>17</v>
      </c>
      <c r="F145" s="9" t="s">
        <v>472</v>
      </c>
      <c r="G145" s="11" t="n">
        <v>2064.097</v>
      </c>
      <c r="H145" s="11" t="n">
        <v>2064.10040109343</v>
      </c>
      <c r="I145" s="12" t="n">
        <v>45519.41</v>
      </c>
      <c r="J145" s="12" t="n">
        <v>60642.21</v>
      </c>
      <c r="K145" s="12" t="n">
        <v>43572.96</v>
      </c>
      <c r="L145" s="13" t="n">
        <v>54622.27</v>
      </c>
      <c r="M145" s="14" t="n">
        <f aca="false">(K145+L145)/(I145+J145)</f>
        <v>0.924959792437229</v>
      </c>
      <c r="N145" s="14" t="n">
        <f aca="false">TTEST(I145:J145,K145:L145,1,2)</f>
        <v>0.355990672296508</v>
      </c>
    </row>
    <row r="146" s="15" customFormat="true" ht="12.75" hidden="false" customHeight="false" outlineLevel="0" collapsed="false">
      <c r="A146" s="9" t="s">
        <v>473</v>
      </c>
      <c r="B146" s="9" t="s">
        <v>474</v>
      </c>
      <c r="C146" s="10" t="n">
        <v>99.0000009536743</v>
      </c>
      <c r="D146" s="9" t="s">
        <v>475</v>
      </c>
      <c r="E146" s="9" t="s">
        <v>390</v>
      </c>
      <c r="F146" s="9" t="s">
        <v>152</v>
      </c>
      <c r="G146" s="11" t="n">
        <v>1808.905</v>
      </c>
      <c r="H146" s="11" t="n">
        <v>1808.90572402343</v>
      </c>
      <c r="I146" s="12" t="n">
        <v>85765.84</v>
      </c>
      <c r="J146" s="12" t="n">
        <v>67077.73</v>
      </c>
      <c r="K146" s="12" t="n">
        <v>68229.98</v>
      </c>
      <c r="L146" s="13" t="n">
        <v>76089.67</v>
      </c>
      <c r="M146" s="14" t="n">
        <f aca="false">(K146+L146)/(I146+J146)</f>
        <v>0.944231085416285</v>
      </c>
      <c r="N146" s="14" t="n">
        <f aca="false">TTEST(I146:J146,K146:L146,1,2)</f>
        <v>0.357514313603154</v>
      </c>
    </row>
    <row r="147" s="15" customFormat="true" ht="25.5" hidden="false" customHeight="false" outlineLevel="0" collapsed="false">
      <c r="A147" s="9" t="s">
        <v>184</v>
      </c>
      <c r="B147" s="9" t="s">
        <v>185</v>
      </c>
      <c r="C147" s="10" t="n">
        <v>99.0000009536743</v>
      </c>
      <c r="D147" s="9" t="s">
        <v>476</v>
      </c>
      <c r="E147" s="9" t="s">
        <v>477</v>
      </c>
      <c r="F147" s="9" t="s">
        <v>307</v>
      </c>
      <c r="G147" s="11" t="n">
        <v>2075.073</v>
      </c>
      <c r="H147" s="11" t="n">
        <v>2075.06158955543</v>
      </c>
      <c r="I147" s="12" t="n">
        <v>48166.05</v>
      </c>
      <c r="J147" s="12" t="n">
        <v>39750.32</v>
      </c>
      <c r="K147" s="12" t="n">
        <v>45219.66</v>
      </c>
      <c r="L147" s="13" t="n">
        <v>38417.62</v>
      </c>
      <c r="M147" s="14" t="n">
        <f aca="false">(K147+L147)/(I147+J147)</f>
        <v>0.95132772201582</v>
      </c>
      <c r="N147" s="14" t="n">
        <f aca="false">TTEST(I147:J147,K147:L147,1,2)</f>
        <v>0.365353545583593</v>
      </c>
    </row>
    <row r="148" s="15" customFormat="true" ht="12.75" hidden="false" customHeight="false" outlineLevel="0" collapsed="false">
      <c r="A148" s="9" t="s">
        <v>478</v>
      </c>
      <c r="B148" s="9" t="s">
        <v>479</v>
      </c>
      <c r="C148" s="10" t="n">
        <v>99.0000009536743</v>
      </c>
      <c r="D148" s="9" t="s">
        <v>480</v>
      </c>
      <c r="E148" s="9" t="s">
        <v>481</v>
      </c>
      <c r="F148" s="9" t="s">
        <v>434</v>
      </c>
      <c r="G148" s="11" t="n">
        <v>1394.749</v>
      </c>
      <c r="H148" s="11" t="n">
        <v>1394.71627247943</v>
      </c>
      <c r="I148" s="12" t="n">
        <v>83866.89</v>
      </c>
      <c r="J148" s="12" t="n">
        <v>70072.4</v>
      </c>
      <c r="K148" s="12" t="n">
        <v>76847.98</v>
      </c>
      <c r="L148" s="13" t="n">
        <v>83040.52</v>
      </c>
      <c r="M148" s="14" t="n">
        <f aca="false">(K148+L148)/(I148+J148)</f>
        <v>1.03864646900736</v>
      </c>
      <c r="N148" s="14" t="n">
        <f aca="false">TTEST(I148:J148,K148:L148,1,2)</f>
        <v>0.365984867498223</v>
      </c>
    </row>
    <row r="149" s="15" customFormat="true" ht="12.75" hidden="false" customHeight="false" outlineLevel="0" collapsed="false">
      <c r="A149" s="9" t="s">
        <v>346</v>
      </c>
      <c r="B149" s="9" t="s">
        <v>347</v>
      </c>
      <c r="C149" s="10" t="n">
        <v>99.0000009536743</v>
      </c>
      <c r="D149" s="9" t="s">
        <v>482</v>
      </c>
      <c r="E149" s="9" t="s">
        <v>483</v>
      </c>
      <c r="F149" s="9" t="s">
        <v>40</v>
      </c>
      <c r="G149" s="11" t="n">
        <v>2178.055</v>
      </c>
      <c r="H149" s="11" t="n">
        <v>2178.04493641743</v>
      </c>
      <c r="I149" s="12" t="n">
        <v>5001.45</v>
      </c>
      <c r="J149" s="12" t="n">
        <v>17582.53</v>
      </c>
      <c r="K149" s="12" t="n">
        <v>4208.61</v>
      </c>
      <c r="L149" s="13" t="n">
        <v>12510.8</v>
      </c>
      <c r="M149" s="14" t="n">
        <f aca="false">(K149+L149)/(I149+J149)</f>
        <v>0.740321679349698</v>
      </c>
      <c r="N149" s="14" t="n">
        <f aca="false">TTEST(I149:J149,K149:L149,1,2)</f>
        <v>0.367372133264088</v>
      </c>
    </row>
    <row r="150" s="15" customFormat="true" ht="25.5" hidden="false" customHeight="false" outlineLevel="0" collapsed="false">
      <c r="A150" s="9" t="s">
        <v>484</v>
      </c>
      <c r="B150" s="9" t="s">
        <v>485</v>
      </c>
      <c r="C150" s="10" t="n">
        <v>99.0000009536743</v>
      </c>
      <c r="D150" s="9" t="s">
        <v>486</v>
      </c>
      <c r="E150" s="9" t="s">
        <v>322</v>
      </c>
      <c r="F150" s="9" t="s">
        <v>313</v>
      </c>
      <c r="G150" s="11" t="n">
        <v>1173.669</v>
      </c>
      <c r="H150" s="11" t="n">
        <v>1173.69823785743</v>
      </c>
      <c r="I150" s="12" t="n">
        <v>49318.19</v>
      </c>
      <c r="J150" s="12" t="n">
        <v>59520.56</v>
      </c>
      <c r="K150" s="12" t="n">
        <v>47904.3</v>
      </c>
      <c r="L150" s="13" t="n">
        <v>55930.1</v>
      </c>
      <c r="M150" s="14" t="n">
        <f aca="false">(K150+L150)/(I150+J150)</f>
        <v>0.954020511995957</v>
      </c>
      <c r="N150" s="14" t="n">
        <f aca="false">TTEST(I150:J150,K150:L150,1,2)</f>
        <v>0.368497166833992</v>
      </c>
    </row>
    <row r="151" s="15" customFormat="true" ht="12.75" hidden="false" customHeight="false" outlineLevel="0" collapsed="false">
      <c r="A151" s="9" t="s">
        <v>204</v>
      </c>
      <c r="B151" s="9" t="s">
        <v>205</v>
      </c>
      <c r="C151" s="10" t="n">
        <v>99.0000009536743</v>
      </c>
      <c r="D151" s="9" t="s">
        <v>487</v>
      </c>
      <c r="E151" s="9" t="s">
        <v>22</v>
      </c>
      <c r="F151" s="9" t="s">
        <v>488</v>
      </c>
      <c r="G151" s="11" t="n">
        <v>1507.651</v>
      </c>
      <c r="H151" s="11" t="n">
        <v>1507.67812664943</v>
      </c>
      <c r="I151" s="12" t="n">
        <v>26696.95</v>
      </c>
      <c r="J151" s="12" t="n">
        <v>14744.13</v>
      </c>
      <c r="K151" s="12" t="n">
        <v>20285.45</v>
      </c>
      <c r="L151" s="13" t="n">
        <v>16547.2</v>
      </c>
      <c r="M151" s="14" t="n">
        <f aca="false">(K151+L151)/(I151+J151)</f>
        <v>0.888795610539108</v>
      </c>
      <c r="N151" s="14" t="n">
        <f aca="false">TTEST(I151:J151,K151:L151,1,2)</f>
        <v>0.374093466613948</v>
      </c>
    </row>
    <row r="152" s="15" customFormat="true" ht="25.5" hidden="false" customHeight="false" outlineLevel="0" collapsed="false">
      <c r="A152" s="9" t="s">
        <v>418</v>
      </c>
      <c r="B152" s="9" t="s">
        <v>419</v>
      </c>
      <c r="C152" s="10" t="n">
        <v>99.0000009536743</v>
      </c>
      <c r="D152" s="9" t="s">
        <v>489</v>
      </c>
      <c r="E152" s="9" t="s">
        <v>22</v>
      </c>
      <c r="F152" s="9" t="s">
        <v>76</v>
      </c>
      <c r="G152" s="11" t="n">
        <v>1661.937</v>
      </c>
      <c r="H152" s="11" t="n">
        <v>1661.93428176943</v>
      </c>
      <c r="I152" s="12" t="n">
        <v>13926.5</v>
      </c>
      <c r="J152" s="12" t="n">
        <v>10168.57</v>
      </c>
      <c r="K152" s="12" t="n">
        <v>12875.44</v>
      </c>
      <c r="L152" s="13" t="n">
        <v>9343.53</v>
      </c>
      <c r="M152" s="14" t="n">
        <f aca="false">(K152+L152)/(I152+J152)</f>
        <v>0.922137599102223</v>
      </c>
      <c r="N152" s="14" t="n">
        <f aca="false">TTEST(I152:J152,K152:L152,1,2)</f>
        <v>0.375437821403627</v>
      </c>
    </row>
    <row r="153" s="15" customFormat="true" ht="25.5" hidden="false" customHeight="false" outlineLevel="0" collapsed="false">
      <c r="A153" s="9" t="s">
        <v>490</v>
      </c>
      <c r="B153" s="9" t="s">
        <v>491</v>
      </c>
      <c r="C153" s="10" t="n">
        <v>99.0000009536743</v>
      </c>
      <c r="D153" s="9" t="s">
        <v>492</v>
      </c>
      <c r="E153" s="9" t="s">
        <v>22</v>
      </c>
      <c r="F153" s="9" t="s">
        <v>493</v>
      </c>
      <c r="G153" s="11" t="n">
        <v>1797.875</v>
      </c>
      <c r="H153" s="11" t="n">
        <v>1797.86229860143</v>
      </c>
      <c r="I153" s="12" t="n">
        <v>16535.82</v>
      </c>
      <c r="J153" s="12" t="n">
        <v>15598.49</v>
      </c>
      <c r="K153" s="12" t="n">
        <v>18005.18</v>
      </c>
      <c r="L153" s="13" t="n">
        <v>15199.64</v>
      </c>
      <c r="M153" s="14" t="n">
        <f aca="false">(K153+L153)/(I153+J153)</f>
        <v>1.03331361401567</v>
      </c>
      <c r="N153" s="14" t="n">
        <f aca="false">TTEST(I153:J153,K153:L153,1,2)</f>
        <v>0.376041496805982</v>
      </c>
    </row>
    <row r="154" s="15" customFormat="true" ht="25.5" hidden="false" customHeight="false" outlineLevel="0" collapsed="false">
      <c r="A154" s="9" t="s">
        <v>184</v>
      </c>
      <c r="B154" s="9" t="s">
        <v>185</v>
      </c>
      <c r="C154" s="10" t="n">
        <v>99.0000009536743</v>
      </c>
      <c r="D154" s="9" t="s">
        <v>494</v>
      </c>
      <c r="E154" s="9" t="s">
        <v>495</v>
      </c>
      <c r="F154" s="9" t="s">
        <v>496</v>
      </c>
      <c r="G154" s="11" t="n">
        <v>1675.861</v>
      </c>
      <c r="H154" s="11" t="n">
        <v>1675.86419356943</v>
      </c>
      <c r="I154" s="12" t="n">
        <v>121911.3</v>
      </c>
      <c r="J154" s="12" t="n">
        <v>163864.8</v>
      </c>
      <c r="K154" s="12" t="n">
        <v>103051.9</v>
      </c>
      <c r="L154" s="13" t="n">
        <v>158289</v>
      </c>
      <c r="M154" s="14" t="n">
        <f aca="false">(K154+L154)/(I154+J154)</f>
        <v>0.914495298942074</v>
      </c>
      <c r="N154" s="14" t="n">
        <f aca="false">TTEST(I154:J154,K154:L154,1,2)</f>
        <v>0.379143474065565</v>
      </c>
    </row>
    <row r="155" s="15" customFormat="true" ht="12.75" hidden="false" customHeight="false" outlineLevel="0" collapsed="false">
      <c r="A155" s="9" t="s">
        <v>192</v>
      </c>
      <c r="B155" s="9" t="s">
        <v>193</v>
      </c>
      <c r="C155" s="10" t="n">
        <v>99.0000009536743</v>
      </c>
      <c r="D155" s="9" t="s">
        <v>497</v>
      </c>
      <c r="E155" s="9" t="s">
        <v>22</v>
      </c>
      <c r="F155" s="9" t="s">
        <v>265</v>
      </c>
      <c r="G155" s="11" t="n">
        <v>1253.592</v>
      </c>
      <c r="H155" s="11" t="n">
        <v>1253.59524864943</v>
      </c>
      <c r="I155" s="12" t="n">
        <v>29161.15</v>
      </c>
      <c r="J155" s="12" t="n">
        <v>27603.42</v>
      </c>
      <c r="K155" s="12" t="n">
        <v>33623.57</v>
      </c>
      <c r="L155" s="13" t="n">
        <v>25909.04</v>
      </c>
      <c r="M155" s="14" t="n">
        <f aca="false">(K155+L155)/(I155+J155)</f>
        <v>1.04876351569298</v>
      </c>
      <c r="N155" s="14" t="n">
        <f aca="false">TTEST(I155:J155,K155:L155,1,2)</f>
        <v>0.379327465744681</v>
      </c>
    </row>
    <row r="156" s="15" customFormat="true" ht="12.75" hidden="false" customHeight="false" outlineLevel="0" collapsed="false">
      <c r="A156" s="9" t="s">
        <v>498</v>
      </c>
      <c r="B156" s="9" t="s">
        <v>499</v>
      </c>
      <c r="C156" s="10" t="n">
        <v>99.0000009536743</v>
      </c>
      <c r="D156" s="9" t="s">
        <v>500</v>
      </c>
      <c r="E156" s="9" t="s">
        <v>501</v>
      </c>
      <c r="F156" s="9" t="s">
        <v>104</v>
      </c>
      <c r="G156" s="11" t="n">
        <v>1817.987</v>
      </c>
      <c r="H156" s="11" t="n">
        <v>1818.00091022543</v>
      </c>
      <c r="I156" s="12" t="n">
        <v>62386.33</v>
      </c>
      <c r="J156" s="12" t="n">
        <v>85577.8</v>
      </c>
      <c r="K156" s="12" t="n">
        <v>65053.69</v>
      </c>
      <c r="L156" s="13" t="n">
        <v>74195.59</v>
      </c>
      <c r="M156" s="14" t="n">
        <f aca="false">(K156+L156)/(I156+J156)</f>
        <v>0.941101603476464</v>
      </c>
      <c r="N156" s="14" t="n">
        <f aca="false">TTEST(I156:J156,K156:L156,1,2)</f>
        <v>0.380010627393067</v>
      </c>
    </row>
    <row r="157" s="15" customFormat="true" ht="25.5" hidden="false" customHeight="false" outlineLevel="0" collapsed="false">
      <c r="A157" s="9" t="s">
        <v>502</v>
      </c>
      <c r="B157" s="9" t="s">
        <v>503</v>
      </c>
      <c r="C157" s="10" t="n">
        <v>99.0000009536743</v>
      </c>
      <c r="D157" s="9" t="s">
        <v>504</v>
      </c>
      <c r="E157" s="9" t="s">
        <v>454</v>
      </c>
      <c r="F157" s="9" t="s">
        <v>505</v>
      </c>
      <c r="G157" s="11" t="n">
        <v>1470.719</v>
      </c>
      <c r="H157" s="11" t="n">
        <v>1470.70237306743</v>
      </c>
      <c r="I157" s="12" t="n">
        <v>22547.06</v>
      </c>
      <c r="J157" s="12" t="n">
        <v>28359.29</v>
      </c>
      <c r="K157" s="12" t="n">
        <v>26417.86</v>
      </c>
      <c r="L157" s="13" t="n">
        <v>26369.8</v>
      </c>
      <c r="M157" s="14" t="n">
        <f aca="false">(K157+L157)/(I157+J157)</f>
        <v>1.03695629327186</v>
      </c>
      <c r="N157" s="14" t="n">
        <f aca="false">TTEST(I157:J157,K157:L157,1,2)</f>
        <v>0.388449584715052</v>
      </c>
    </row>
    <row r="158" s="15" customFormat="true" ht="12.75" hidden="false" customHeight="false" outlineLevel="0" collapsed="false">
      <c r="A158" s="9" t="s">
        <v>506</v>
      </c>
      <c r="B158" s="9" t="s">
        <v>507</v>
      </c>
      <c r="C158" s="10" t="n">
        <v>99.0000009536743</v>
      </c>
      <c r="D158" s="9" t="s">
        <v>508</v>
      </c>
      <c r="E158" s="9" t="s">
        <v>509</v>
      </c>
      <c r="F158" s="9" t="s">
        <v>510</v>
      </c>
      <c r="G158" s="11" t="n">
        <v>1531.824</v>
      </c>
      <c r="H158" s="11" t="n">
        <v>1531.82146582943</v>
      </c>
      <c r="I158" s="12" t="n">
        <v>38524.41</v>
      </c>
      <c r="J158" s="12" t="n">
        <v>41514.19</v>
      </c>
      <c r="K158" s="12" t="n">
        <v>35720.22</v>
      </c>
      <c r="L158" s="13" t="n">
        <v>42112.16</v>
      </c>
      <c r="M158" s="14" t="n">
        <f aca="false">(K158+L158)/(I158+J158)</f>
        <v>0.972435549847199</v>
      </c>
      <c r="N158" s="14" t="n">
        <f aca="false">TTEST(I158:J158,K158:L158,1,2)</f>
        <v>0.392068958282266</v>
      </c>
    </row>
    <row r="159" s="15" customFormat="true" ht="25.5" hidden="false" customHeight="false" outlineLevel="0" collapsed="false">
      <c r="A159" s="9" t="s">
        <v>511</v>
      </c>
      <c r="B159" s="9" t="s">
        <v>512</v>
      </c>
      <c r="C159" s="10" t="n">
        <v>99.0000009536743</v>
      </c>
      <c r="D159" s="9" t="s">
        <v>513</v>
      </c>
      <c r="E159" s="9" t="s">
        <v>22</v>
      </c>
      <c r="F159" s="9" t="s">
        <v>464</v>
      </c>
      <c r="G159" s="11" t="n">
        <v>2333.15</v>
      </c>
      <c r="H159" s="11" t="n">
        <v>2333.14897859543</v>
      </c>
      <c r="I159" s="12" t="n">
        <v>42724.33</v>
      </c>
      <c r="J159" s="12" t="n">
        <v>50834.49</v>
      </c>
      <c r="K159" s="12" t="n">
        <v>47263.46</v>
      </c>
      <c r="L159" s="13" t="n">
        <v>43513.8</v>
      </c>
      <c r="M159" s="14" t="n">
        <f aca="false">(K159+L159)/(I159+J159)</f>
        <v>0.97026939843833</v>
      </c>
      <c r="N159" s="14" t="n">
        <f aca="false">TTEST(I159:J159,K159:L159,1,2)</f>
        <v>0.392508913841282</v>
      </c>
    </row>
    <row r="160" s="15" customFormat="true" ht="12.75" hidden="false" customHeight="false" outlineLevel="0" collapsed="false">
      <c r="A160" s="9" t="s">
        <v>178</v>
      </c>
      <c r="B160" s="9" t="s">
        <v>179</v>
      </c>
      <c r="C160" s="10" t="n">
        <v>99.0000009536743</v>
      </c>
      <c r="D160" s="9" t="s">
        <v>514</v>
      </c>
      <c r="E160" s="9" t="s">
        <v>515</v>
      </c>
      <c r="F160" s="9" t="s">
        <v>516</v>
      </c>
      <c r="G160" s="11" t="n">
        <v>1420.717</v>
      </c>
      <c r="H160" s="11" t="n">
        <v>1420.68737491543</v>
      </c>
      <c r="I160" s="12" t="n">
        <v>10935.73</v>
      </c>
      <c r="J160" s="12" t="n">
        <v>12126.22</v>
      </c>
      <c r="K160" s="12" t="n">
        <v>7537.67</v>
      </c>
      <c r="L160" s="13" t="n">
        <v>13616.74</v>
      </c>
      <c r="M160" s="14" t="n">
        <f aca="false">(K160+L160)/(I160+J160)</f>
        <v>0.917286265905529</v>
      </c>
      <c r="N160" s="14" t="n">
        <f aca="false">TTEST(I160:J160,K160:L160,1,2)</f>
        <v>0.393619898039667</v>
      </c>
    </row>
    <row r="161" s="15" customFormat="true" ht="12.75" hidden="false" customHeight="false" outlineLevel="0" collapsed="false">
      <c r="A161" s="9" t="s">
        <v>192</v>
      </c>
      <c r="B161" s="9" t="s">
        <v>193</v>
      </c>
      <c r="C161" s="10" t="n">
        <v>99.0000009536743</v>
      </c>
      <c r="D161" s="9" t="s">
        <v>517</v>
      </c>
      <c r="E161" s="9" t="s">
        <v>22</v>
      </c>
      <c r="F161" s="9" t="s">
        <v>518</v>
      </c>
      <c r="G161" s="11" t="n">
        <v>1324.637</v>
      </c>
      <c r="H161" s="11" t="n">
        <v>1324.63236243943</v>
      </c>
      <c r="I161" s="12" t="n">
        <v>31589.33</v>
      </c>
      <c r="J161" s="12" t="n">
        <v>17020.6</v>
      </c>
      <c r="K161" s="12" t="n">
        <v>27226.25</v>
      </c>
      <c r="L161" s="13" t="n">
        <v>15721.54</v>
      </c>
      <c r="M161" s="14" t="n">
        <f aca="false">(K161+L161)/(I161+J161)</f>
        <v>0.883518861269704</v>
      </c>
      <c r="N161" s="14" t="n">
        <f aca="false">TTEST(I161:J161,K161:L161,1,2)</f>
        <v>0.394585349205739</v>
      </c>
    </row>
    <row r="162" s="15" customFormat="true" ht="12.75" hidden="false" customHeight="false" outlineLevel="0" collapsed="false">
      <c r="A162" s="9" t="s">
        <v>346</v>
      </c>
      <c r="B162" s="9" t="s">
        <v>347</v>
      </c>
      <c r="C162" s="10" t="n">
        <v>99.0000009536743</v>
      </c>
      <c r="D162" s="9" t="s">
        <v>519</v>
      </c>
      <c r="E162" s="9" t="s">
        <v>39</v>
      </c>
      <c r="F162" s="9" t="s">
        <v>237</v>
      </c>
      <c r="G162" s="11" t="n">
        <v>1604.992</v>
      </c>
      <c r="H162" s="11" t="n">
        <v>1604.99124877943</v>
      </c>
      <c r="I162" s="12" t="n">
        <v>29619.03</v>
      </c>
      <c r="J162" s="12" t="n">
        <v>74561.2</v>
      </c>
      <c r="K162" s="12" t="n">
        <v>31411.75</v>
      </c>
      <c r="L162" s="13" t="n">
        <v>57173.93</v>
      </c>
      <c r="M162" s="14" t="n">
        <f aca="false">(K162+L162)/(I162+J162)</f>
        <v>0.850311810599765</v>
      </c>
      <c r="N162" s="14" t="n">
        <f aca="false">TTEST(I162:J162,K162:L162,1,2)</f>
        <v>0.395898987766389</v>
      </c>
    </row>
    <row r="163" s="15" customFormat="true" ht="12.75" hidden="false" customHeight="false" outlineLevel="0" collapsed="false">
      <c r="A163" s="9" t="s">
        <v>387</v>
      </c>
      <c r="B163" s="9" t="s">
        <v>388</v>
      </c>
      <c r="C163" s="10" t="n">
        <v>99.0000009536743</v>
      </c>
      <c r="D163" s="9" t="s">
        <v>520</v>
      </c>
      <c r="E163" s="9" t="s">
        <v>22</v>
      </c>
      <c r="F163" s="9" t="s">
        <v>237</v>
      </c>
      <c r="G163" s="11" t="n">
        <v>1753.975</v>
      </c>
      <c r="H163" s="11" t="n">
        <v>1753.97510074543</v>
      </c>
      <c r="I163" s="12" t="n">
        <v>46255.6</v>
      </c>
      <c r="J163" s="12" t="n">
        <v>54481.02</v>
      </c>
      <c r="K163" s="12" t="n">
        <v>57114.7</v>
      </c>
      <c r="L163" s="13" t="n">
        <v>47310.05</v>
      </c>
      <c r="M163" s="14" t="n">
        <f aca="false">(K163+L163)/(I163+J163)</f>
        <v>1.03661161154702</v>
      </c>
      <c r="N163" s="14" t="n">
        <f aca="false">TTEST(I163:J163,K163:L163,1,2)</f>
        <v>0.400164582807952</v>
      </c>
    </row>
    <row r="164" s="15" customFormat="true" ht="12.75" hidden="false" customHeight="false" outlineLevel="0" collapsed="false">
      <c r="A164" s="9" t="s">
        <v>89</v>
      </c>
      <c r="B164" s="9" t="s">
        <v>90</v>
      </c>
      <c r="C164" s="10" t="n">
        <v>99.0000009536743</v>
      </c>
      <c r="D164" s="9" t="s">
        <v>521</v>
      </c>
      <c r="E164" s="9" t="s">
        <v>522</v>
      </c>
      <c r="F164" s="9" t="s">
        <v>523</v>
      </c>
      <c r="G164" s="11" t="n">
        <v>1824.06</v>
      </c>
      <c r="H164" s="11" t="n">
        <v>1824.01389427743</v>
      </c>
      <c r="I164" s="12" t="n">
        <v>172207.4</v>
      </c>
      <c r="J164" s="12" t="n">
        <v>200625.6</v>
      </c>
      <c r="K164" s="12" t="n">
        <v>149837.1</v>
      </c>
      <c r="L164" s="13" t="n">
        <v>205747.4</v>
      </c>
      <c r="M164" s="14" t="n">
        <f aca="false">(K164+L164)/(I164+J164)</f>
        <v>0.953736659576808</v>
      </c>
      <c r="N164" s="14" t="n">
        <f aca="false">TTEST(I164:J164,K164:L164,1,2)</f>
        <v>0.404554976352279</v>
      </c>
    </row>
    <row r="165" s="15" customFormat="true" ht="25.5" hidden="false" customHeight="false" outlineLevel="0" collapsed="false">
      <c r="A165" s="9" t="s">
        <v>351</v>
      </c>
      <c r="B165" s="9" t="s">
        <v>352</v>
      </c>
      <c r="C165" s="10" t="n">
        <v>99.0000009536743</v>
      </c>
      <c r="D165" s="9" t="s">
        <v>524</v>
      </c>
      <c r="E165" s="9" t="s">
        <v>525</v>
      </c>
      <c r="F165" s="9" t="s">
        <v>526</v>
      </c>
      <c r="G165" s="11" t="n">
        <v>1172.604</v>
      </c>
      <c r="H165" s="11" t="n">
        <v>1172.58346738343</v>
      </c>
      <c r="I165" s="12" t="n">
        <v>38245.47</v>
      </c>
      <c r="J165" s="12" t="n">
        <v>57759.24</v>
      </c>
      <c r="K165" s="12" t="n">
        <v>32361.31</v>
      </c>
      <c r="L165" s="13" t="n">
        <v>55539</v>
      </c>
      <c r="M165" s="14" t="n">
        <f aca="false">(K165+L165)/(I165+J165)</f>
        <v>0.9155833083606</v>
      </c>
      <c r="N165" s="14" t="n">
        <f aca="false">TTEST(I165:J165,K165:L165,1,2)</f>
        <v>0.40707689578699</v>
      </c>
    </row>
    <row r="166" s="15" customFormat="true" ht="12.75" hidden="false" customHeight="false" outlineLevel="0" collapsed="false">
      <c r="A166" s="9" t="s">
        <v>238</v>
      </c>
      <c r="B166" s="9" t="s">
        <v>239</v>
      </c>
      <c r="C166" s="10" t="n">
        <v>99.0000009536743</v>
      </c>
      <c r="D166" s="9" t="s">
        <v>527</v>
      </c>
      <c r="E166" s="9" t="s">
        <v>528</v>
      </c>
      <c r="F166" s="9" t="s">
        <v>529</v>
      </c>
      <c r="G166" s="11" t="n">
        <v>1614.803</v>
      </c>
      <c r="H166" s="11" t="n">
        <v>1614.82219411143</v>
      </c>
      <c r="I166" s="12" t="n">
        <v>47416.44</v>
      </c>
      <c r="J166" s="12" t="n">
        <v>56826.89</v>
      </c>
      <c r="K166" s="12" t="n">
        <v>55414.98</v>
      </c>
      <c r="L166" s="13" t="n">
        <v>51271.92</v>
      </c>
      <c r="M166" s="14" t="n">
        <f aca="false">(K166+L166)/(I166+J166)</f>
        <v>1.02344102015928</v>
      </c>
      <c r="N166" s="14" t="n">
        <f aca="false">TTEST(I166:J166,K166:L166,1,2)</f>
        <v>0.417138847256749</v>
      </c>
    </row>
    <row r="167" s="15" customFormat="true" ht="25.5" hidden="false" customHeight="false" outlineLevel="0" collapsed="false">
      <c r="A167" s="9" t="s">
        <v>530</v>
      </c>
      <c r="B167" s="9" t="s">
        <v>531</v>
      </c>
      <c r="C167" s="10" t="n">
        <v>99.0000009536743</v>
      </c>
      <c r="D167" s="9" t="s">
        <v>532</v>
      </c>
      <c r="E167" s="9" t="s">
        <v>438</v>
      </c>
      <c r="F167" s="9" t="s">
        <v>139</v>
      </c>
      <c r="G167" s="11" t="n">
        <v>2344.297</v>
      </c>
      <c r="H167" s="11" t="n">
        <v>2344.30022310943</v>
      </c>
      <c r="I167" s="12" t="n">
        <v>49879.82</v>
      </c>
      <c r="J167" s="12" t="n">
        <v>37440.62</v>
      </c>
      <c r="K167" s="12" t="n">
        <v>42187.59</v>
      </c>
      <c r="L167" s="13" t="n">
        <v>42289.21</v>
      </c>
      <c r="M167" s="14" t="n">
        <f aca="false">(K167+L167)/(I167+J167)</f>
        <v>0.967434428869117</v>
      </c>
      <c r="N167" s="14" t="n">
        <f aca="false">TTEST(I167:J167,K167:L167,1,2)</f>
        <v>0.420214876749057</v>
      </c>
    </row>
    <row r="168" s="15" customFormat="true" ht="25.5" hidden="false" customHeight="false" outlineLevel="0" collapsed="false">
      <c r="A168" s="9" t="s">
        <v>351</v>
      </c>
      <c r="B168" s="9" t="s">
        <v>352</v>
      </c>
      <c r="C168" s="10" t="n">
        <v>99.0000009536743</v>
      </c>
      <c r="D168" s="9" t="s">
        <v>533</v>
      </c>
      <c r="E168" s="9" t="s">
        <v>417</v>
      </c>
      <c r="F168" s="9" t="s">
        <v>534</v>
      </c>
      <c r="G168" s="11" t="n">
        <v>936.4796</v>
      </c>
      <c r="H168" s="11" t="n">
        <v>936.487552899429</v>
      </c>
      <c r="I168" s="12" t="n">
        <v>114767.9</v>
      </c>
      <c r="J168" s="12" t="n">
        <v>169784.1</v>
      </c>
      <c r="K168" s="12" t="n">
        <v>108923.5</v>
      </c>
      <c r="L168" s="13" t="n">
        <v>159366.8</v>
      </c>
      <c r="M168" s="14" t="n">
        <f aca="false">(K168+L168)/(I168+J168)</f>
        <v>0.942851570187523</v>
      </c>
      <c r="N168" s="14" t="n">
        <f aca="false">TTEST(I168:J168,K168:L168,1,2)</f>
        <v>0.423871183585521</v>
      </c>
    </row>
    <row r="169" s="15" customFormat="true" ht="25.5" hidden="false" customHeight="false" outlineLevel="0" collapsed="false">
      <c r="A169" s="9" t="s">
        <v>145</v>
      </c>
      <c r="B169" s="9" t="s">
        <v>146</v>
      </c>
      <c r="C169" s="10" t="n">
        <v>99.0000009536743</v>
      </c>
      <c r="D169" s="9" t="s">
        <v>535</v>
      </c>
      <c r="E169" s="9" t="s">
        <v>22</v>
      </c>
      <c r="F169" s="9" t="s">
        <v>536</v>
      </c>
      <c r="G169" s="11" t="n">
        <v>1503.794</v>
      </c>
      <c r="H169" s="11" t="n">
        <v>1503.79639129343</v>
      </c>
      <c r="I169" s="12" t="n">
        <v>38426.38</v>
      </c>
      <c r="J169" s="12" t="n">
        <v>50034.82</v>
      </c>
      <c r="K169" s="12" t="n">
        <v>36058.19</v>
      </c>
      <c r="L169" s="13" t="n">
        <v>57757.7</v>
      </c>
      <c r="M169" s="14" t="n">
        <f aca="false">(K169+L169)/(I169+J169)</f>
        <v>1.06053150985969</v>
      </c>
      <c r="N169" s="14" t="n">
        <f aca="false">TTEST(I169:J169,K169:L169,1,2)</f>
        <v>0.423966117631948</v>
      </c>
    </row>
    <row r="170" s="15" customFormat="true" ht="12.75" hidden="false" customHeight="false" outlineLevel="0" collapsed="false">
      <c r="A170" s="9" t="s">
        <v>537</v>
      </c>
      <c r="B170" s="9" t="s">
        <v>538</v>
      </c>
      <c r="C170" s="10" t="n">
        <v>99.0000009536743</v>
      </c>
      <c r="D170" s="9" t="s">
        <v>539</v>
      </c>
      <c r="E170" s="9" t="s">
        <v>292</v>
      </c>
      <c r="F170" s="9" t="s">
        <v>396</v>
      </c>
      <c r="G170" s="11" t="n">
        <v>1385.753</v>
      </c>
      <c r="H170" s="11" t="n">
        <v>1385.80309684943</v>
      </c>
      <c r="I170" s="12" t="n">
        <v>66256.52</v>
      </c>
      <c r="J170" s="12" t="n">
        <v>65766.7</v>
      </c>
      <c r="K170" s="12" t="n">
        <v>59228.93</v>
      </c>
      <c r="L170" s="13" t="n">
        <v>76567.08</v>
      </c>
      <c r="M170" s="14" t="n">
        <f aca="false">(K170+L170)/(I170+J170)</f>
        <v>1.02857671552019</v>
      </c>
      <c r="N170" s="14" t="n">
        <f aca="false">TTEST(I170:J170,K170:L170,1,2)</f>
        <v>0.423991072979631</v>
      </c>
    </row>
    <row r="171" s="15" customFormat="true" ht="25.5" hidden="false" customHeight="false" outlineLevel="0" collapsed="false">
      <c r="A171" s="9" t="s">
        <v>112</v>
      </c>
      <c r="B171" s="9" t="s">
        <v>113</v>
      </c>
      <c r="C171" s="10" t="n">
        <v>99.0000009536743</v>
      </c>
      <c r="D171" s="9" t="s">
        <v>540</v>
      </c>
      <c r="E171" s="9" t="s">
        <v>22</v>
      </c>
      <c r="F171" s="9" t="s">
        <v>452</v>
      </c>
      <c r="G171" s="11" t="n">
        <v>1841.931</v>
      </c>
      <c r="H171" s="11" t="n">
        <v>1841.98375116543</v>
      </c>
      <c r="I171" s="12" t="n">
        <v>169646.3</v>
      </c>
      <c r="J171" s="12" t="n">
        <v>169481</v>
      </c>
      <c r="K171" s="12" t="n">
        <v>147412.1</v>
      </c>
      <c r="L171" s="13" t="n">
        <v>183813</v>
      </c>
      <c r="M171" s="14" t="n">
        <f aca="false">(K171+L171)/(I171+J171)</f>
        <v>0.976698425635447</v>
      </c>
      <c r="N171" s="14" t="n">
        <f aca="false">TTEST(I171:J171,K171:L171,1,2)</f>
        <v>0.424137157878708</v>
      </c>
    </row>
    <row r="172" s="15" customFormat="true" ht="25.5" hidden="false" customHeight="false" outlineLevel="0" collapsed="false">
      <c r="A172" s="9" t="s">
        <v>541</v>
      </c>
      <c r="B172" s="9" t="s">
        <v>542</v>
      </c>
      <c r="C172" s="10" t="n">
        <v>99.0000009536743</v>
      </c>
      <c r="D172" s="9" t="s">
        <v>543</v>
      </c>
      <c r="E172" s="9" t="s">
        <v>22</v>
      </c>
      <c r="F172" s="9" t="s">
        <v>544</v>
      </c>
      <c r="G172" s="11" t="n">
        <v>2313.194</v>
      </c>
      <c r="H172" s="11" t="n">
        <v>2313.15914935543</v>
      </c>
      <c r="I172" s="12" t="n">
        <v>11822.35</v>
      </c>
      <c r="J172" s="12" t="n">
        <v>13891.52</v>
      </c>
      <c r="K172" s="12" t="n">
        <v>10776.42</v>
      </c>
      <c r="L172" s="13" t="n">
        <v>16177.47</v>
      </c>
      <c r="M172" s="14" t="n">
        <f aca="false">(K172+L172)/(I172+J172)</f>
        <v>1.04822377961777</v>
      </c>
      <c r="N172" s="14" t="n">
        <f aca="false">TTEST(I172:J172,K172:L172,1,2)</f>
        <v>0.425056607582173</v>
      </c>
    </row>
    <row r="173" s="15" customFormat="true" ht="25.5" hidden="false" customHeight="false" outlineLevel="0" collapsed="false">
      <c r="A173" s="9" t="s">
        <v>545</v>
      </c>
      <c r="B173" s="9" t="s">
        <v>546</v>
      </c>
      <c r="C173" s="10" t="n">
        <v>99.0000009536743</v>
      </c>
      <c r="D173" s="9" t="s">
        <v>547</v>
      </c>
      <c r="E173" s="9" t="s">
        <v>548</v>
      </c>
      <c r="F173" s="9" t="s">
        <v>374</v>
      </c>
      <c r="G173" s="11" t="n">
        <v>2900.349</v>
      </c>
      <c r="H173" s="11" t="n">
        <v>2900.27879428143</v>
      </c>
      <c r="I173" s="12" t="n">
        <v>22872.51</v>
      </c>
      <c r="J173" s="12" t="n">
        <v>22162</v>
      </c>
      <c r="K173" s="12" t="n">
        <v>20431.93</v>
      </c>
      <c r="L173" s="13" t="n">
        <v>23854.3</v>
      </c>
      <c r="M173" s="14" t="n">
        <f aca="false">(K173+L173)/(I173+J173)</f>
        <v>0.983384297952837</v>
      </c>
      <c r="N173" s="14" t="n">
        <f aca="false">TTEST(I173:J173,K173:L173,1,2)</f>
        <v>0.425164223728372</v>
      </c>
    </row>
    <row r="174" s="15" customFormat="true" ht="12.75" hidden="false" customHeight="false" outlineLevel="0" collapsed="false">
      <c r="A174" s="9" t="s">
        <v>549</v>
      </c>
      <c r="B174" s="9" t="s">
        <v>550</v>
      </c>
      <c r="C174" s="10" t="n">
        <v>99.0000009536743</v>
      </c>
      <c r="D174" s="9" t="s">
        <v>277</v>
      </c>
      <c r="E174" s="9" t="s">
        <v>22</v>
      </c>
      <c r="F174" s="9" t="s">
        <v>278</v>
      </c>
      <c r="G174" s="11" t="n">
        <v>1984.957</v>
      </c>
      <c r="H174" s="11" t="n">
        <v>1984.96672090743</v>
      </c>
      <c r="I174" s="12" t="n">
        <v>136506.7</v>
      </c>
      <c r="J174" s="12" t="n">
        <v>157721.4</v>
      </c>
      <c r="K174" s="12" t="n">
        <v>130819.2</v>
      </c>
      <c r="L174" s="13" t="n">
        <v>156364.2</v>
      </c>
      <c r="M174" s="14" t="n">
        <f aca="false">(K174+L174)/(I174+J174)</f>
        <v>0.976057011549883</v>
      </c>
      <c r="N174" s="14" t="n">
        <f aca="false">TTEST(I174:J174,K174:L174,1,2)</f>
        <v>0.425822226914185</v>
      </c>
    </row>
    <row r="175" s="15" customFormat="true" ht="25.5" hidden="false" customHeight="false" outlineLevel="0" collapsed="false">
      <c r="A175" s="9" t="s">
        <v>249</v>
      </c>
      <c r="B175" s="9" t="s">
        <v>250</v>
      </c>
      <c r="C175" s="10" t="n">
        <v>99.0000009536743</v>
      </c>
      <c r="D175" s="9" t="s">
        <v>551</v>
      </c>
      <c r="E175" s="9" t="s">
        <v>552</v>
      </c>
      <c r="F175" s="9" t="s">
        <v>553</v>
      </c>
      <c r="G175" s="11" t="n">
        <v>2195.2</v>
      </c>
      <c r="H175" s="11" t="n">
        <v>2195.20626315943</v>
      </c>
      <c r="I175" s="12" t="n">
        <v>92553.88</v>
      </c>
      <c r="J175" s="12" t="n">
        <v>57017.29</v>
      </c>
      <c r="K175" s="12" t="n">
        <v>86635.75</v>
      </c>
      <c r="L175" s="13" t="n">
        <v>52603.18</v>
      </c>
      <c r="M175" s="14" t="n">
        <f aca="false">(K175+L175)/(I175+J175)</f>
        <v>0.930920912098234</v>
      </c>
      <c r="N175" s="14" t="n">
        <f aca="false">TTEST(I175:J175,K175:L175,1,2)</f>
        <v>0.426563698456532</v>
      </c>
    </row>
    <row r="176" s="15" customFormat="true" ht="25.5" hidden="false" customHeight="false" outlineLevel="0" collapsed="false">
      <c r="A176" s="9" t="s">
        <v>554</v>
      </c>
      <c r="B176" s="9" t="s">
        <v>555</v>
      </c>
      <c r="C176" s="10" t="n">
        <v>99.0000009536743</v>
      </c>
      <c r="D176" s="9" t="s">
        <v>556</v>
      </c>
      <c r="E176" s="9" t="s">
        <v>22</v>
      </c>
      <c r="F176" s="9" t="s">
        <v>334</v>
      </c>
      <c r="G176" s="11" t="n">
        <v>1392.74</v>
      </c>
      <c r="H176" s="11" t="n">
        <v>1392.75783774343</v>
      </c>
      <c r="I176" s="12" t="n">
        <v>77076.48</v>
      </c>
      <c r="J176" s="12" t="n">
        <v>109281.4</v>
      </c>
      <c r="K176" s="12" t="n">
        <v>74224.98</v>
      </c>
      <c r="L176" s="13" t="n">
        <v>103386</v>
      </c>
      <c r="M176" s="14" t="n">
        <f aca="false">(K176+L176)/(I176+J176)</f>
        <v>0.953063964883052</v>
      </c>
      <c r="N176" s="14" t="n">
        <f aca="false">TTEST(I176:J176,K176:L176,1,2)</f>
        <v>0.429529675254321</v>
      </c>
    </row>
    <row r="177" s="15" customFormat="true" ht="25.5" hidden="false" customHeight="false" outlineLevel="0" collapsed="false">
      <c r="A177" s="9" t="s">
        <v>511</v>
      </c>
      <c r="B177" s="9" t="s">
        <v>512</v>
      </c>
      <c r="C177" s="10" t="n">
        <v>99.0000009536743</v>
      </c>
      <c r="D177" s="9" t="s">
        <v>557</v>
      </c>
      <c r="E177" s="9" t="s">
        <v>398</v>
      </c>
      <c r="F177" s="9" t="s">
        <v>558</v>
      </c>
      <c r="G177" s="11" t="n">
        <v>1225.684</v>
      </c>
      <c r="H177" s="11" t="n">
        <v>1225.64553356943</v>
      </c>
      <c r="I177" s="12" t="n">
        <v>132062.6</v>
      </c>
      <c r="J177" s="12" t="n">
        <v>99932.26</v>
      </c>
      <c r="K177" s="12" t="n">
        <v>107794.6</v>
      </c>
      <c r="L177" s="13" t="n">
        <v>131848.5</v>
      </c>
      <c r="M177" s="14" t="n">
        <f aca="false">(K177+L177)/(I177+J177)</f>
        <v>1.03296728211996</v>
      </c>
      <c r="N177" s="14" t="n">
        <f aca="false">TTEST(I177:J177,K177:L177,1,2)</f>
        <v>0.433231971164255</v>
      </c>
    </row>
    <row r="178" s="15" customFormat="true" ht="25.5" hidden="false" customHeight="false" outlineLevel="0" collapsed="false">
      <c r="A178" s="9" t="s">
        <v>224</v>
      </c>
      <c r="B178" s="9" t="s">
        <v>225</v>
      </c>
      <c r="C178" s="10" t="n">
        <v>99.0000009536743</v>
      </c>
      <c r="D178" s="9" t="s">
        <v>559</v>
      </c>
      <c r="E178" s="9" t="s">
        <v>22</v>
      </c>
      <c r="F178" s="9" t="s">
        <v>374</v>
      </c>
      <c r="G178" s="11" t="n">
        <v>1321.74</v>
      </c>
      <c r="H178" s="11" t="n">
        <v>1321.72322635343</v>
      </c>
      <c r="I178" s="12" t="n">
        <v>66343</v>
      </c>
      <c r="J178" s="12" t="n">
        <v>57943.55</v>
      </c>
      <c r="K178" s="12" t="n">
        <v>73392.76</v>
      </c>
      <c r="L178" s="13" t="n">
        <v>54761.55</v>
      </c>
      <c r="M178" s="14" t="n">
        <f aca="false">(K178+L178)/(I178+J178)</f>
        <v>1.03111969879283</v>
      </c>
      <c r="N178" s="14" t="n">
        <f aca="false">TTEST(I178:J178,K178:L178,1,2)</f>
        <v>0.433680363035003</v>
      </c>
    </row>
    <row r="179" s="15" customFormat="true" ht="25.5" hidden="false" customHeight="false" outlineLevel="0" collapsed="false">
      <c r="A179" s="9" t="s">
        <v>530</v>
      </c>
      <c r="B179" s="9" t="s">
        <v>531</v>
      </c>
      <c r="C179" s="10" t="n">
        <v>99.0000009536743</v>
      </c>
      <c r="D179" s="9" t="s">
        <v>560</v>
      </c>
      <c r="E179" s="9" t="s">
        <v>39</v>
      </c>
      <c r="F179" s="9" t="s">
        <v>334</v>
      </c>
      <c r="G179" s="11" t="n">
        <v>1666.001</v>
      </c>
      <c r="H179" s="11" t="n">
        <v>1665.92025188143</v>
      </c>
      <c r="I179" s="12" t="n">
        <v>266913.6</v>
      </c>
      <c r="J179" s="12" t="n">
        <v>300065.7</v>
      </c>
      <c r="K179" s="12" t="n">
        <v>248790.5</v>
      </c>
      <c r="L179" s="13" t="n">
        <v>306136.5</v>
      </c>
      <c r="M179" s="14" t="n">
        <f aca="false">(K179+L179)/(I179+J179)</f>
        <v>0.978742962926512</v>
      </c>
      <c r="N179" s="14" t="n">
        <f aca="false">TTEST(I179:J179,K179:L179,1,2)</f>
        <v>0.436196408789176</v>
      </c>
    </row>
    <row r="180" s="15" customFormat="true" ht="12.75" hidden="false" customHeight="false" outlineLevel="0" collapsed="false">
      <c r="A180" s="9" t="s">
        <v>473</v>
      </c>
      <c r="B180" s="9" t="s">
        <v>474</v>
      </c>
      <c r="C180" s="10" t="n">
        <v>99.0000009536743</v>
      </c>
      <c r="D180" s="9" t="s">
        <v>561</v>
      </c>
      <c r="E180" s="9" t="s">
        <v>22</v>
      </c>
      <c r="F180" s="9" t="s">
        <v>334</v>
      </c>
      <c r="G180" s="11" t="n">
        <v>2536.33</v>
      </c>
      <c r="H180" s="11" t="n">
        <v>2536.32761167743</v>
      </c>
      <c r="I180" s="12" t="n">
        <v>67822.37</v>
      </c>
      <c r="J180" s="12" t="n">
        <v>86924.05</v>
      </c>
      <c r="K180" s="12" t="n">
        <v>58432.8</v>
      </c>
      <c r="L180" s="13" t="n">
        <v>89856.45</v>
      </c>
      <c r="M180" s="14" t="n">
        <f aca="false">(K180+L180)/(I180+J180)</f>
        <v>0.958272572638514</v>
      </c>
      <c r="N180" s="14" t="n">
        <f aca="false">TTEST(I180:J180,K180:L180,1,2)</f>
        <v>0.438392232422162</v>
      </c>
    </row>
    <row r="181" s="15" customFormat="true" ht="12.75" hidden="false" customHeight="false" outlineLevel="0" collapsed="false">
      <c r="A181" s="9" t="s">
        <v>238</v>
      </c>
      <c r="B181" s="9" t="s">
        <v>239</v>
      </c>
      <c r="C181" s="10" t="n">
        <v>99.0000009536743</v>
      </c>
      <c r="D181" s="9" t="s">
        <v>562</v>
      </c>
      <c r="E181" s="9" t="s">
        <v>563</v>
      </c>
      <c r="F181" s="9" t="s">
        <v>130</v>
      </c>
      <c r="G181" s="11" t="n">
        <v>1775.849</v>
      </c>
      <c r="H181" s="11" t="n">
        <v>1775.83685790543</v>
      </c>
      <c r="I181" s="12" t="n">
        <v>69582.27</v>
      </c>
      <c r="J181" s="12" t="n">
        <v>79113.44</v>
      </c>
      <c r="K181" s="12" t="n">
        <v>67310.39</v>
      </c>
      <c r="L181" s="13" t="n">
        <v>78787.68</v>
      </c>
      <c r="M181" s="14" t="n">
        <f aca="false">(K181+L181)/(I181+J181)</f>
        <v>0.982530498021765</v>
      </c>
      <c r="N181" s="14" t="n">
        <f aca="false">TTEST(I181:J181,K181:L181,1,2)</f>
        <v>0.438901245402594</v>
      </c>
    </row>
    <row r="182" s="15" customFormat="true" ht="25.5" hidden="false" customHeight="false" outlineLevel="0" collapsed="false">
      <c r="A182" s="9" t="s">
        <v>153</v>
      </c>
      <c r="B182" s="9" t="s">
        <v>154</v>
      </c>
      <c r="C182" s="10" t="n">
        <v>99.0000009536743</v>
      </c>
      <c r="D182" s="9" t="s">
        <v>564</v>
      </c>
      <c r="E182" s="9" t="s">
        <v>22</v>
      </c>
      <c r="F182" s="9" t="s">
        <v>565</v>
      </c>
      <c r="G182" s="11" t="n">
        <v>1702.776</v>
      </c>
      <c r="H182" s="11" t="n">
        <v>1702.77890333543</v>
      </c>
      <c r="I182" s="12" t="n">
        <v>9142.08</v>
      </c>
      <c r="J182" s="12" t="n">
        <v>6297.21</v>
      </c>
      <c r="K182" s="12" t="n">
        <v>8943.02</v>
      </c>
      <c r="L182" s="13" t="n">
        <v>5875.6</v>
      </c>
      <c r="M182" s="14" t="n">
        <f aca="false">(K182+L182)/(I182+J182)</f>
        <v>0.959799317196581</v>
      </c>
      <c r="N182" s="14" t="n">
        <f aca="false">TTEST(I182:J182,K182:L182,1,2)</f>
        <v>0.447833597287743</v>
      </c>
    </row>
    <row r="183" s="15" customFormat="true" ht="25.5" hidden="false" customHeight="false" outlineLevel="0" collapsed="false">
      <c r="A183" s="9" t="s">
        <v>566</v>
      </c>
      <c r="B183" s="9" t="s">
        <v>567</v>
      </c>
      <c r="C183" s="10" t="n">
        <v>99.0000009536743</v>
      </c>
      <c r="D183" s="9" t="s">
        <v>568</v>
      </c>
      <c r="E183" s="9" t="s">
        <v>52</v>
      </c>
      <c r="F183" s="9" t="s">
        <v>569</v>
      </c>
      <c r="G183" s="11" t="n">
        <v>1455.868</v>
      </c>
      <c r="H183" s="11" t="n">
        <v>1455.84496166143</v>
      </c>
      <c r="I183" s="12" t="n">
        <v>174843.1</v>
      </c>
      <c r="J183" s="12" t="n">
        <v>211430.3</v>
      </c>
      <c r="K183" s="12" t="n">
        <v>188845.2</v>
      </c>
      <c r="L183" s="13" t="n">
        <v>202887.9</v>
      </c>
      <c r="M183" s="14" t="n">
        <f aca="false">(K183+L183)/(I183+J183)</f>
        <v>1.01413428934014</v>
      </c>
      <c r="N183" s="14" t="n">
        <f aca="false">TTEST(I183:J183,K183:L183,1,2)</f>
        <v>0.450981905862263</v>
      </c>
    </row>
    <row r="184" s="15" customFormat="true" ht="25.5" hidden="false" customHeight="false" outlineLevel="0" collapsed="false">
      <c r="A184" s="9" t="s">
        <v>132</v>
      </c>
      <c r="B184" s="9" t="s">
        <v>133</v>
      </c>
      <c r="C184" s="10" t="n">
        <v>99.0000009536743</v>
      </c>
      <c r="D184" s="9" t="s">
        <v>570</v>
      </c>
      <c r="E184" s="9" t="s">
        <v>22</v>
      </c>
      <c r="F184" s="9" t="s">
        <v>571</v>
      </c>
      <c r="G184" s="11" t="n">
        <v>1426.853</v>
      </c>
      <c r="H184" s="11" t="n">
        <v>1426.82869449543</v>
      </c>
      <c r="I184" s="12" t="n">
        <v>26055.59</v>
      </c>
      <c r="J184" s="12" t="n">
        <v>41315.23</v>
      </c>
      <c r="K184" s="12" t="n">
        <v>32948.17</v>
      </c>
      <c r="L184" s="13" t="n">
        <v>36462.88</v>
      </c>
      <c r="M184" s="14" t="n">
        <f aca="false">(K184+L184)/(I184+J184)</f>
        <v>1.03028358568294</v>
      </c>
      <c r="N184" s="14" t="n">
        <f aca="false">TTEST(I184:J184,K184:L184,1,2)</f>
        <v>0.45412987536462</v>
      </c>
    </row>
    <row r="185" s="15" customFormat="true" ht="25.5" hidden="false" customHeight="false" outlineLevel="0" collapsed="false">
      <c r="A185" s="9" t="s">
        <v>100</v>
      </c>
      <c r="B185" s="9" t="s">
        <v>101</v>
      </c>
      <c r="C185" s="10" t="n">
        <v>99.0000009536743</v>
      </c>
      <c r="D185" s="9" t="s">
        <v>572</v>
      </c>
      <c r="E185" s="9" t="s">
        <v>215</v>
      </c>
      <c r="F185" s="9" t="s">
        <v>452</v>
      </c>
      <c r="G185" s="11" t="n">
        <v>2137.141</v>
      </c>
      <c r="H185" s="11" t="n">
        <v>2137.07503375943</v>
      </c>
      <c r="I185" s="12" t="n">
        <v>46267.08</v>
      </c>
      <c r="J185" s="12" t="n">
        <v>34594.81</v>
      </c>
      <c r="K185" s="12" t="n">
        <v>38726.53</v>
      </c>
      <c r="L185" s="13" t="n">
        <v>40652.16</v>
      </c>
      <c r="M185" s="14" t="n">
        <f aca="false">(K185+L185)/(I185+J185)</f>
        <v>0.981657613988493</v>
      </c>
      <c r="N185" s="14" t="n">
        <f aca="false">TTEST(I185:J185,K185:L185,1,2)</f>
        <v>0.45584617170979</v>
      </c>
    </row>
    <row r="186" s="15" customFormat="true" ht="25.5" hidden="false" customHeight="false" outlineLevel="0" collapsed="false">
      <c r="A186" s="9" t="s">
        <v>100</v>
      </c>
      <c r="B186" s="9" t="s">
        <v>101</v>
      </c>
      <c r="C186" s="10" t="n">
        <v>99.0000009536743</v>
      </c>
      <c r="D186" s="9" t="s">
        <v>573</v>
      </c>
      <c r="E186" s="9" t="s">
        <v>292</v>
      </c>
      <c r="F186" s="9" t="s">
        <v>237</v>
      </c>
      <c r="G186" s="11" t="n">
        <v>1470.745</v>
      </c>
      <c r="H186" s="11" t="n">
        <v>1470.72894563943</v>
      </c>
      <c r="I186" s="12" t="n">
        <v>68702.24</v>
      </c>
      <c r="J186" s="12" t="n">
        <v>59983.23</v>
      </c>
      <c r="K186" s="12" t="n">
        <v>42487.25</v>
      </c>
      <c r="L186" s="13" t="n">
        <v>81730.99</v>
      </c>
      <c r="M186" s="14" t="n">
        <f aca="false">(K186+L186)/(I186+J186)</f>
        <v>0.965285669003657</v>
      </c>
      <c r="N186" s="14" t="n">
        <f aca="false">TTEST(I186:J186,K186:L186,1,2)</f>
        <v>0.460832698057066</v>
      </c>
    </row>
    <row r="187" s="15" customFormat="true" ht="12.75" hidden="false" customHeight="false" outlineLevel="0" collapsed="false">
      <c r="A187" s="9" t="s">
        <v>574</v>
      </c>
      <c r="B187" s="9" t="s">
        <v>575</v>
      </c>
      <c r="C187" s="10" t="n">
        <v>99.0000009536743</v>
      </c>
      <c r="D187" s="9" t="s">
        <v>576</v>
      </c>
      <c r="E187" s="9" t="s">
        <v>22</v>
      </c>
      <c r="F187" s="9" t="s">
        <v>577</v>
      </c>
      <c r="G187" s="11" t="n">
        <v>1538.763</v>
      </c>
      <c r="H187" s="11" t="n">
        <v>1538.74681535943</v>
      </c>
      <c r="I187" s="12" t="n">
        <v>57040.26</v>
      </c>
      <c r="J187" s="12" t="n">
        <v>58983.76</v>
      </c>
      <c r="K187" s="12" t="n">
        <v>63480.51</v>
      </c>
      <c r="L187" s="13" t="n">
        <v>51200.07</v>
      </c>
      <c r="M187" s="14" t="n">
        <f aca="false">(K187+L187)/(I187+J187)</f>
        <v>0.98842101833741</v>
      </c>
      <c r="N187" s="14" t="n">
        <f aca="false">TTEST(I187:J187,K187:L187,1,2)</f>
        <v>0.461908883244739</v>
      </c>
    </row>
    <row r="188" s="15" customFormat="true" ht="12.75" hidden="false" customHeight="false" outlineLevel="0" collapsed="false">
      <c r="A188" s="9" t="s">
        <v>238</v>
      </c>
      <c r="B188" s="9" t="s">
        <v>239</v>
      </c>
      <c r="C188" s="10" t="n">
        <v>99.0000009536743</v>
      </c>
      <c r="D188" s="9" t="s">
        <v>578</v>
      </c>
      <c r="E188" s="9" t="s">
        <v>22</v>
      </c>
      <c r="F188" s="9" t="s">
        <v>579</v>
      </c>
      <c r="G188" s="11" t="n">
        <v>2050.064</v>
      </c>
      <c r="H188" s="11" t="n">
        <v>2050.07256616943</v>
      </c>
      <c r="I188" s="12" t="n">
        <v>12167.37</v>
      </c>
      <c r="J188" s="12" t="n">
        <v>10005.81</v>
      </c>
      <c r="K188" s="12" t="n">
        <v>9448.21</v>
      </c>
      <c r="L188" s="13" t="n">
        <v>12400.48</v>
      </c>
      <c r="M188" s="14" t="n">
        <f aca="false">(K188+L188)/(I188+J188)</f>
        <v>0.985365653460622</v>
      </c>
      <c r="N188" s="14" t="n">
        <f aca="false">TTEST(I188:J188,K188:L188,1,2)</f>
        <v>0.468707348437472</v>
      </c>
    </row>
    <row r="189" s="15" customFormat="true" ht="25.5" hidden="false" customHeight="false" outlineLevel="0" collapsed="false">
      <c r="A189" s="9" t="s">
        <v>184</v>
      </c>
      <c r="B189" s="9" t="s">
        <v>185</v>
      </c>
      <c r="C189" s="10" t="n">
        <v>99.0000009536743</v>
      </c>
      <c r="D189" s="9" t="s">
        <v>580</v>
      </c>
      <c r="E189" s="9" t="s">
        <v>581</v>
      </c>
      <c r="F189" s="9" t="s">
        <v>191</v>
      </c>
      <c r="G189" s="11" t="n">
        <v>2163.126</v>
      </c>
      <c r="H189" s="11" t="n">
        <v>2163.14366290343</v>
      </c>
      <c r="I189" s="12" t="n">
        <v>96194.27</v>
      </c>
      <c r="J189" s="12" t="n">
        <v>121466.5</v>
      </c>
      <c r="K189" s="12" t="n">
        <v>81388.5</v>
      </c>
      <c r="L189" s="13" t="n">
        <v>141707.7</v>
      </c>
      <c r="M189" s="14" t="n">
        <f aca="false">(K189+L189)/(I189+J189)</f>
        <v>1.02497202412727</v>
      </c>
      <c r="N189" s="14" t="n">
        <f aca="false">TTEST(I189:J189,K189:L189,1,2)</f>
        <v>0.470666359463289</v>
      </c>
    </row>
    <row r="190" s="15" customFormat="true" ht="12.75" hidden="false" customHeight="false" outlineLevel="0" collapsed="false">
      <c r="A190" s="9" t="s">
        <v>192</v>
      </c>
      <c r="B190" s="9" t="s">
        <v>193</v>
      </c>
      <c r="C190" s="10" t="n">
        <v>99.0000009536743</v>
      </c>
      <c r="D190" s="9" t="s">
        <v>582</v>
      </c>
      <c r="E190" s="9" t="s">
        <v>398</v>
      </c>
      <c r="F190" s="9" t="s">
        <v>583</v>
      </c>
      <c r="G190" s="11" t="n">
        <v>1161.715</v>
      </c>
      <c r="H190" s="11" t="n">
        <v>1161.70226059743</v>
      </c>
      <c r="I190" s="12" t="n">
        <v>75502.23</v>
      </c>
      <c r="J190" s="12" t="n">
        <v>100126.7</v>
      </c>
      <c r="K190" s="12" t="n">
        <v>65516.85</v>
      </c>
      <c r="L190" s="13" t="n">
        <v>114337.7</v>
      </c>
      <c r="M190" s="14" t="n">
        <f aca="false">(K190+L190)/(I190+J190)</f>
        <v>1.02405993135641</v>
      </c>
      <c r="N190" s="14" t="n">
        <f aca="false">TTEST(I190:J190,K190:L190,1,2)</f>
        <v>0.472718137052992</v>
      </c>
    </row>
    <row r="191" s="15" customFormat="true" ht="25.5" hidden="false" customHeight="false" outlineLevel="0" collapsed="false">
      <c r="A191" s="9" t="s">
        <v>465</v>
      </c>
      <c r="B191" s="9" t="s">
        <v>466</v>
      </c>
      <c r="C191" s="10" t="n">
        <v>99.0000009536743</v>
      </c>
      <c r="D191" s="9" t="s">
        <v>584</v>
      </c>
      <c r="E191" s="9" t="s">
        <v>22</v>
      </c>
      <c r="F191" s="9" t="s">
        <v>396</v>
      </c>
      <c r="G191" s="11" t="n">
        <v>2092.07</v>
      </c>
      <c r="H191" s="11" t="n">
        <v>2092.08313085343</v>
      </c>
      <c r="I191" s="12" t="n">
        <v>112329.9</v>
      </c>
      <c r="J191" s="12" t="n">
        <v>82275.86</v>
      </c>
      <c r="K191" s="12" t="n">
        <v>105902.9</v>
      </c>
      <c r="L191" s="13" t="n">
        <v>91229.96</v>
      </c>
      <c r="M191" s="14" t="n">
        <f aca="false">(K191+L191)/(I191+J191)</f>
        <v>1.01298574101815</v>
      </c>
      <c r="N191" s="14" t="n">
        <f aca="false">TTEST(I191:J191,K191:L191,1,2)</f>
        <v>0.473323271503944</v>
      </c>
    </row>
    <row r="192" s="15" customFormat="true" ht="25.5" hidden="false" customHeight="false" outlineLevel="0" collapsed="false">
      <c r="A192" s="9" t="s">
        <v>105</v>
      </c>
      <c r="B192" s="9" t="s">
        <v>106</v>
      </c>
      <c r="C192" s="10" t="n">
        <v>99.0000009536743</v>
      </c>
      <c r="D192" s="9" t="s">
        <v>585</v>
      </c>
      <c r="E192" s="9" t="s">
        <v>22</v>
      </c>
      <c r="F192" s="9" t="s">
        <v>586</v>
      </c>
      <c r="G192" s="11" t="n">
        <v>1067.632</v>
      </c>
      <c r="H192" s="11" t="n">
        <v>1067.60059201743</v>
      </c>
      <c r="I192" s="12" t="n">
        <v>28635.9</v>
      </c>
      <c r="J192" s="12" t="n">
        <v>34857.15</v>
      </c>
      <c r="K192" s="12" t="n">
        <v>33441.33</v>
      </c>
      <c r="L192" s="13" t="n">
        <v>29564.3</v>
      </c>
      <c r="M192" s="14" t="n">
        <f aca="false">(K192+L192)/(I192+J192)</f>
        <v>0.992323254277437</v>
      </c>
      <c r="N192" s="14" t="n">
        <f aca="false">TTEST(I192:J192,K192:L192,1,2)</f>
        <v>0.476517249906335</v>
      </c>
    </row>
    <row r="193" s="15" customFormat="true" ht="25.5" hidden="false" customHeight="false" outlineLevel="0" collapsed="false">
      <c r="A193" s="9" t="s">
        <v>378</v>
      </c>
      <c r="B193" s="9" t="s">
        <v>379</v>
      </c>
      <c r="C193" s="10" t="n">
        <v>99.0000009536743</v>
      </c>
      <c r="D193" s="9" t="s">
        <v>587</v>
      </c>
      <c r="E193" s="9" t="s">
        <v>22</v>
      </c>
      <c r="F193" s="9" t="s">
        <v>265</v>
      </c>
      <c r="G193" s="11" t="n">
        <v>2026.057</v>
      </c>
      <c r="H193" s="11" t="n">
        <v>2026.05480762943</v>
      </c>
      <c r="I193" s="12" t="n">
        <v>193112.6</v>
      </c>
      <c r="J193" s="12" t="n">
        <v>170763.8</v>
      </c>
      <c r="K193" s="12" t="n">
        <v>197023.3</v>
      </c>
      <c r="L193" s="13" t="n">
        <v>169135</v>
      </c>
      <c r="M193" s="14" t="n">
        <f aca="false">(K193+L193)/(I193+J193)</f>
        <v>1.00627108545649</v>
      </c>
      <c r="N193" s="14" t="n">
        <f aca="false">TTEST(I193:J193,K193:L193,1,2)</f>
        <v>0.477448495148683</v>
      </c>
    </row>
    <row r="194" s="15" customFormat="true" ht="25.5" hidden="false" customHeight="false" outlineLevel="0" collapsed="false">
      <c r="A194" s="9" t="s">
        <v>184</v>
      </c>
      <c r="B194" s="9" t="s">
        <v>185</v>
      </c>
      <c r="C194" s="10" t="n">
        <v>99.0000009536743</v>
      </c>
      <c r="D194" s="9" t="s">
        <v>588</v>
      </c>
      <c r="E194" s="9" t="s">
        <v>22</v>
      </c>
      <c r="F194" s="9" t="s">
        <v>434</v>
      </c>
      <c r="G194" s="11" t="n">
        <v>1729.963</v>
      </c>
      <c r="H194" s="11" t="n">
        <v>1729.95060054943</v>
      </c>
      <c r="I194" s="12" t="n">
        <v>37070.74</v>
      </c>
      <c r="J194" s="12" t="n">
        <v>49864.18</v>
      </c>
      <c r="K194" s="12" t="n">
        <v>36046.84</v>
      </c>
      <c r="L194" s="13" t="n">
        <v>49833.06</v>
      </c>
      <c r="M194" s="14" t="n">
        <f aca="false">(K194+L194)/(I194+J194)</f>
        <v>0.987864255238286</v>
      </c>
      <c r="N194" s="14" t="n">
        <f aca="false">TTEST(I194:J194,K194:L194,1,2)</f>
        <v>0.480183033748245</v>
      </c>
    </row>
    <row r="195" s="15" customFormat="true" ht="12.75" hidden="false" customHeight="false" outlineLevel="0" collapsed="false">
      <c r="A195" s="9" t="s">
        <v>589</v>
      </c>
      <c r="B195" s="9" t="s">
        <v>590</v>
      </c>
      <c r="C195" s="10" t="n">
        <v>99.0000009536743</v>
      </c>
      <c r="D195" s="9" t="s">
        <v>591</v>
      </c>
      <c r="E195" s="9" t="s">
        <v>592</v>
      </c>
      <c r="F195" s="9" t="s">
        <v>260</v>
      </c>
      <c r="G195" s="11" t="n">
        <v>2262.128</v>
      </c>
      <c r="H195" s="11" t="n">
        <v>2262.23320618943</v>
      </c>
      <c r="I195" s="12" t="n">
        <v>40197.08</v>
      </c>
      <c r="J195" s="12" t="n">
        <v>47024.26</v>
      </c>
      <c r="K195" s="12" t="n">
        <v>48130.19</v>
      </c>
      <c r="L195" s="13" t="n">
        <v>38435.8</v>
      </c>
      <c r="M195" s="14" t="n">
        <f aca="false">(K195+L195)/(I195+J195)</f>
        <v>0.992486357123154</v>
      </c>
      <c r="N195" s="14" t="n">
        <f aca="false">TTEST(I195:J195,K195:L195,1,2)</f>
        <v>0.480473822772448</v>
      </c>
    </row>
    <row r="196" s="15" customFormat="true" ht="25.5" hidden="false" customHeight="false" outlineLevel="0" collapsed="false">
      <c r="A196" s="9" t="s">
        <v>112</v>
      </c>
      <c r="B196" s="9" t="s">
        <v>113</v>
      </c>
      <c r="C196" s="10" t="n">
        <v>99.0000009536743</v>
      </c>
      <c r="D196" s="9" t="s">
        <v>593</v>
      </c>
      <c r="E196" s="9" t="s">
        <v>22</v>
      </c>
      <c r="F196" s="9" t="s">
        <v>565</v>
      </c>
      <c r="G196" s="11" t="n">
        <v>1365.754</v>
      </c>
      <c r="H196" s="11" t="n">
        <v>1365.74944110143</v>
      </c>
      <c r="I196" s="12" t="n">
        <v>20093.99</v>
      </c>
      <c r="J196" s="12" t="n">
        <v>16005.42</v>
      </c>
      <c r="K196" s="12" t="n">
        <v>19436.43</v>
      </c>
      <c r="L196" s="13" t="n">
        <v>16867.86</v>
      </c>
      <c r="M196" s="14" t="n">
        <f aca="false">(K196+L196)/(I196+J196)</f>
        <v>1.00567543901687</v>
      </c>
      <c r="N196" s="14" t="n">
        <f aca="false">TTEST(I196:J196,K196:L196,1,2)</f>
        <v>0.485004837145039</v>
      </c>
    </row>
    <row r="197" s="15" customFormat="true" ht="25.5" hidden="false" customHeight="false" outlineLevel="0" collapsed="false">
      <c r="A197" s="17" t="s">
        <v>594</v>
      </c>
      <c r="B197" s="17" t="s">
        <v>595</v>
      </c>
      <c r="C197" s="18" t="n">
        <v>99.0000009536743</v>
      </c>
      <c r="D197" s="17" t="s">
        <v>596</v>
      </c>
      <c r="E197" s="17" t="s">
        <v>597</v>
      </c>
      <c r="F197" s="17" t="s">
        <v>76</v>
      </c>
      <c r="G197" s="19" t="n">
        <v>2252.107</v>
      </c>
      <c r="H197" s="19" t="n">
        <v>2252.15133255343</v>
      </c>
      <c r="I197" s="20" t="n">
        <v>36614.57</v>
      </c>
      <c r="J197" s="20" t="n">
        <v>38817.99</v>
      </c>
      <c r="K197" s="20" t="n">
        <v>29691.68</v>
      </c>
      <c r="L197" s="21" t="n">
        <v>46382.3</v>
      </c>
      <c r="M197" s="22" t="n">
        <f aca="false">(K197+L197)/(I197+J197)</f>
        <v>1.00850322460221</v>
      </c>
      <c r="N197" s="22" t="n">
        <f aca="false">TTEST(I197:J197,K197:L197,1,2)</f>
        <v>0.486534712535196</v>
      </c>
    </row>
    <row r="198" s="9" customFormat="true" ht="25.5" hidden="false" customHeight="false" outlineLevel="0" collapsed="false">
      <c r="A198" s="9" t="s">
        <v>598</v>
      </c>
      <c r="B198" s="9" t="s">
        <v>599</v>
      </c>
      <c r="C198" s="10" t="n">
        <v>99.0000009536743</v>
      </c>
      <c r="D198" s="9" t="s">
        <v>600</v>
      </c>
      <c r="E198" s="9" t="s">
        <v>601</v>
      </c>
      <c r="F198" s="9" t="s">
        <v>602</v>
      </c>
      <c r="G198" s="11" t="n">
        <v>2204.112</v>
      </c>
      <c r="H198" s="11" t="n">
        <v>2204.08258427743</v>
      </c>
      <c r="I198" s="12" t="n">
        <v>23014.41</v>
      </c>
      <c r="J198" s="12" t="n">
        <v>18260.05</v>
      </c>
      <c r="K198" s="12" t="n">
        <v>16306.13</v>
      </c>
      <c r="L198" s="12" t="n">
        <v>24699.12</v>
      </c>
      <c r="M198" s="14" t="n">
        <f aca="false">(K198+L198)/(I198+J198)</f>
        <v>0.993477564576254</v>
      </c>
      <c r="N198" s="14" t="n">
        <f aca="false">TTEST(I198:J198,K198:L198,1,2)</f>
        <v>0.490134655058002</v>
      </c>
    </row>
    <row r="199" s="23" customFormat="true" ht="12.75" hidden="false" customHeight="false" outlineLevel="0" collapsed="false">
      <c r="C199" s="24"/>
      <c r="G199" s="25"/>
      <c r="H199" s="25"/>
      <c r="I199" s="26"/>
      <c r="J199" s="26"/>
      <c r="K199" s="26"/>
      <c r="L199" s="26"/>
      <c r="M199" s="27"/>
      <c r="N199" s="27"/>
    </row>
    <row r="200" s="23" customFormat="true" ht="12.75" hidden="false" customHeight="false" outlineLevel="0" collapsed="false">
      <c r="C200" s="24"/>
      <c r="G200" s="25"/>
      <c r="H200" s="25"/>
      <c r="I200" s="26"/>
      <c r="J200" s="26"/>
      <c r="K200" s="26"/>
      <c r="L200" s="26"/>
      <c r="M200" s="27"/>
      <c r="N200" s="27"/>
    </row>
  </sheetData>
  <printOptions headings="false" gridLines="false" gridLinesSet="true" horizontalCentered="true" verticalCentered="false"/>
  <pageMargins left="0.25" right="0.25" top="0.25" bottom="0.25" header="0.511811023622047" footer="0.511811023622047"/>
  <pageSetup paperSize="1" scale="100" fitToWidth="1" fitToHeight="1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2T18:48:06Z</dcterms:created>
  <dc:creator>admin</dc:creator>
  <dc:description/>
  <dc:language>en-US</dc:language>
  <cp:lastModifiedBy>CAPR-UMDNJ</cp:lastModifiedBy>
  <cp:lastPrinted>2009-05-08T23:08:16Z</cp:lastPrinted>
  <dcterms:modified xsi:type="dcterms:W3CDTF">2009-07-13T16:22:48Z</dcterms:modified>
  <cp:revision>0</cp:revision>
  <dc:subject/>
  <dc:title/>
</cp:coreProperties>
</file>